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M:\Project 1\Submit\Final submission\Final\TO THE JOURNAL\scientific reports\Revision\"/>
    </mc:Choice>
  </mc:AlternateContent>
  <xr:revisionPtr revIDLastSave="0" documentId="13_ncr:1_{80D68C89-0958-4759-BA52-F566BF1557E1}" xr6:coauthVersionLast="47" xr6:coauthVersionMax="47" xr10:uidLastSave="{00000000-0000-0000-0000-000000000000}"/>
  <bookViews>
    <workbookView xWindow="-120" yWindow="-120" windowWidth="29040" windowHeight="17640" xr2:uid="{5F403182-3375-411D-856B-5C940300812E}"/>
  </bookViews>
  <sheets>
    <sheet name="ST7"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149" i="1" l="1"/>
  <c r="AN149" i="1"/>
  <c r="AH149" i="1"/>
  <c r="AG149" i="1"/>
  <c r="AA149" i="1"/>
  <c r="T149" i="1"/>
  <c r="S149" i="1"/>
  <c r="M149" i="1"/>
  <c r="L149" i="1"/>
  <c r="F149" i="1"/>
  <c r="E149" i="1"/>
  <c r="AO75" i="1"/>
  <c r="AN75" i="1"/>
  <c r="AH75" i="1"/>
  <c r="AG75" i="1"/>
  <c r="AA75" i="1"/>
  <c r="Z75" i="1"/>
  <c r="T75" i="1"/>
  <c r="S75" i="1"/>
  <c r="M75" i="1"/>
  <c r="L75" i="1"/>
  <c r="F75" i="1"/>
  <c r="E75" i="1"/>
</calcChain>
</file>

<file path=xl/sharedStrings.xml><?xml version="1.0" encoding="utf-8"?>
<sst xmlns="http://schemas.openxmlformats.org/spreadsheetml/2006/main" count="983" uniqueCount="244">
  <si>
    <t>Supplementary Table 7:	 Results of the sensitivity analysis with additional adjustment for maternal age and body mass index</t>
  </si>
  <si>
    <t xml:space="preserve">Change in weekly growth of head circumference (HC) (mm), biparietal diameter (BPD) (mm), abdominal circumference (AC) (mm), humerus length (HL) (mm), and femur length (FL) (mm) per one standard deviation  increase in maternal genetic scores (z-GRS) of birthweight-lowering variants in the nulliparous women in the discovery cohort of NICHD Fetal Growth Studies (n=822). </t>
  </si>
  <si>
    <t>Outcome and gestational week</t>
  </si>
  <si>
    <t>Estimate</t>
  </si>
  <si>
    <t>Std. Error</t>
  </si>
  <si>
    <t>P-value</t>
  </si>
  <si>
    <t>CI(lower)</t>
  </si>
  <si>
    <t>CI(upper)</t>
  </si>
  <si>
    <t>HC.10</t>
  </si>
  <si>
    <t>BPD.10</t>
  </si>
  <si>
    <t>AC.10</t>
  </si>
  <si>
    <t>HL.10</t>
  </si>
  <si>
    <t>FL.10</t>
  </si>
  <si>
    <t>EFW.10</t>
  </si>
  <si>
    <t>HC.11</t>
  </si>
  <si>
    <t>BPD.11</t>
  </si>
  <si>
    <t>AC.11</t>
  </si>
  <si>
    <t>HL.11</t>
  </si>
  <si>
    <t>FL.11</t>
  </si>
  <si>
    <t>EFW.11</t>
  </si>
  <si>
    <t>HC.12</t>
  </si>
  <si>
    <t>BPD.12</t>
  </si>
  <si>
    <t>AC.12</t>
  </si>
  <si>
    <t>HL.12</t>
  </si>
  <si>
    <t>FL.12</t>
  </si>
  <si>
    <t>EFW.12</t>
  </si>
  <si>
    <t>HC.13</t>
  </si>
  <si>
    <t>BPD.13</t>
  </si>
  <si>
    <t>AC.13</t>
  </si>
  <si>
    <t>HL.13</t>
  </si>
  <si>
    <t>FL.13</t>
  </si>
  <si>
    <t>EFW.13</t>
  </si>
  <si>
    <t>HC.14</t>
  </si>
  <si>
    <t>BPD.14</t>
  </si>
  <si>
    <t>AC.14</t>
  </si>
  <si>
    <t>HL.14</t>
  </si>
  <si>
    <t>FL.14</t>
  </si>
  <si>
    <t>EFW.14</t>
  </si>
  <si>
    <t>HC.15</t>
  </si>
  <si>
    <t>BPD.15</t>
  </si>
  <si>
    <t>AC.15</t>
  </si>
  <si>
    <t>HL.15</t>
  </si>
  <si>
    <t>FL.15</t>
  </si>
  <si>
    <t>EFW.15</t>
  </si>
  <si>
    <t>HC.16</t>
  </si>
  <si>
    <t>BPD.16</t>
  </si>
  <si>
    <t>AC.16</t>
  </si>
  <si>
    <t>HL.16</t>
  </si>
  <si>
    <t>FL.16</t>
  </si>
  <si>
    <t>EFW.16</t>
  </si>
  <si>
    <t>HC.17</t>
  </si>
  <si>
    <t>BPD.17</t>
  </si>
  <si>
    <t>AC.17</t>
  </si>
  <si>
    <t>HL.17</t>
  </si>
  <si>
    <t>FL.17</t>
  </si>
  <si>
    <t>EFW.17</t>
  </si>
  <si>
    <t>HC.18</t>
  </si>
  <si>
    <t>BPD.18</t>
  </si>
  <si>
    <t>AC.18</t>
  </si>
  <si>
    <t>HL.18</t>
  </si>
  <si>
    <t>FL.18</t>
  </si>
  <si>
    <t>EFW.18</t>
  </si>
  <si>
    <t>HC.19</t>
  </si>
  <si>
    <t>BPD.19</t>
  </si>
  <si>
    <t>AC.19</t>
  </si>
  <si>
    <t>HL.19</t>
  </si>
  <si>
    <t>FL.19</t>
  </si>
  <si>
    <t>EFW.19</t>
  </si>
  <si>
    <t>HC.20</t>
  </si>
  <si>
    <t>BPD.20</t>
  </si>
  <si>
    <t>AC.20</t>
  </si>
  <si>
    <t>HL.20</t>
  </si>
  <si>
    <t>FL.20</t>
  </si>
  <si>
    <t>EFW.20</t>
  </si>
  <si>
    <t>HC.21</t>
  </si>
  <si>
    <t>BPD.21</t>
  </si>
  <si>
    <t>AC.21</t>
  </si>
  <si>
    <t>HL.21</t>
  </si>
  <si>
    <t>FL.21</t>
  </si>
  <si>
    <t>EFW.21</t>
  </si>
  <si>
    <t>HC.22</t>
  </si>
  <si>
    <t>BPD.22</t>
  </si>
  <si>
    <t>AC.22</t>
  </si>
  <si>
    <t>HL.22</t>
  </si>
  <si>
    <t>FL.22</t>
  </si>
  <si>
    <t>EFW.22</t>
  </si>
  <si>
    <t>HC.23</t>
  </si>
  <si>
    <t>BPD.23</t>
  </si>
  <si>
    <t>AC.23</t>
  </si>
  <si>
    <t>HL.23</t>
  </si>
  <si>
    <t>FL.23</t>
  </si>
  <si>
    <t>EFW.23</t>
  </si>
  <si>
    <t>HC.24</t>
  </si>
  <si>
    <t>BPD.24</t>
  </si>
  <si>
    <t>AC.24</t>
  </si>
  <si>
    <t>HL.24</t>
  </si>
  <si>
    <t>FL.24</t>
  </si>
  <si>
    <t>EFW.24</t>
  </si>
  <si>
    <t>HC.25</t>
  </si>
  <si>
    <t>BPD.25</t>
  </si>
  <si>
    <t>AC.25</t>
  </si>
  <si>
    <t>HL.25</t>
  </si>
  <si>
    <t>FL.25</t>
  </si>
  <si>
    <t>EFW.25</t>
  </si>
  <si>
    <t>HC.26</t>
  </si>
  <si>
    <t>BPD.26</t>
  </si>
  <si>
    <t>AC.26</t>
  </si>
  <si>
    <t>HL.26</t>
  </si>
  <si>
    <t>FL.26</t>
  </si>
  <si>
    <t>EFW.26</t>
  </si>
  <si>
    <t>HC.27</t>
  </si>
  <si>
    <t>BPD.27</t>
  </si>
  <si>
    <t>AC.27</t>
  </si>
  <si>
    <t>HL.27</t>
  </si>
  <si>
    <t>FL.27</t>
  </si>
  <si>
    <t>EFW.27</t>
  </si>
  <si>
    <t>HC.28</t>
  </si>
  <si>
    <t>BPD.28</t>
  </si>
  <si>
    <t>AC.28</t>
  </si>
  <si>
    <t>HL.28</t>
  </si>
  <si>
    <t>FL.28</t>
  </si>
  <si>
    <t>EFW.28</t>
  </si>
  <si>
    <t>HC.29</t>
  </si>
  <si>
    <t>BPD.29</t>
  </si>
  <si>
    <t>AC.29</t>
  </si>
  <si>
    <t>HL.29</t>
  </si>
  <si>
    <t>FL.29</t>
  </si>
  <si>
    <t>EFW.29</t>
  </si>
  <si>
    <t>HC.30</t>
  </si>
  <si>
    <t>BPD.30</t>
  </si>
  <si>
    <t>AC.30</t>
  </si>
  <si>
    <t>HL.30</t>
  </si>
  <si>
    <t>FL.30</t>
  </si>
  <si>
    <t>EFW.30</t>
  </si>
  <si>
    <t>HC.31</t>
  </si>
  <si>
    <t>BPD.31</t>
  </si>
  <si>
    <t>AC.31</t>
  </si>
  <si>
    <t>HL.31</t>
  </si>
  <si>
    <t>FL.31</t>
  </si>
  <si>
    <t>EFW.31</t>
  </si>
  <si>
    <t>HC.32</t>
  </si>
  <si>
    <t>BPD.32</t>
  </si>
  <si>
    <t>AC.32</t>
  </si>
  <si>
    <t>HL.32</t>
  </si>
  <si>
    <t>FL.32</t>
  </si>
  <si>
    <t>EFW.32</t>
  </si>
  <si>
    <t>HC.33</t>
  </si>
  <si>
    <t>BPD.33</t>
  </si>
  <si>
    <t>AC.33</t>
  </si>
  <si>
    <t>HL.33</t>
  </si>
  <si>
    <t>FL.33</t>
  </si>
  <si>
    <t>EFW.33</t>
  </si>
  <si>
    <t>HC.34</t>
  </si>
  <si>
    <t>BPD.34</t>
  </si>
  <si>
    <t>AC.34</t>
  </si>
  <si>
    <t>HL.34</t>
  </si>
  <si>
    <t>FL.34</t>
  </si>
  <si>
    <t>EFW.34</t>
  </si>
  <si>
    <t>HC.35</t>
  </si>
  <si>
    <t>BPD.35</t>
  </si>
  <si>
    <t>AC.35</t>
  </si>
  <si>
    <t>HL.35</t>
  </si>
  <si>
    <t>FL.35</t>
  </si>
  <si>
    <t>EFW.35</t>
  </si>
  <si>
    <t>HC.36</t>
  </si>
  <si>
    <t>BPD.36</t>
  </si>
  <si>
    <t>AC.36</t>
  </si>
  <si>
    <t>HL.36</t>
  </si>
  <si>
    <t>FL.36</t>
  </si>
  <si>
    <t>EFW.36</t>
  </si>
  <si>
    <t>HC.37</t>
  </si>
  <si>
    <t>BPD.37</t>
  </si>
  <si>
    <t>AC.37</t>
  </si>
  <si>
    <t>HL.37</t>
  </si>
  <si>
    <t>FL.37</t>
  </si>
  <si>
    <t>EFW.37</t>
  </si>
  <si>
    <t>HC.38</t>
  </si>
  <si>
    <t>BPD.38</t>
  </si>
  <si>
    <t>AC.38</t>
  </si>
  <si>
    <t>HL.38</t>
  </si>
  <si>
    <t>FL.38</t>
  </si>
  <si>
    <t>EFW.38</t>
  </si>
  <si>
    <t>HC.39</t>
  </si>
  <si>
    <t>BPD.39</t>
  </si>
  <si>
    <t>AC.39</t>
  </si>
  <si>
    <t>HL.39</t>
  </si>
  <si>
    <t>FL.39</t>
  </si>
  <si>
    <t>EFW.39</t>
  </si>
  <si>
    <t>HC.40</t>
  </si>
  <si>
    <t>BPD.40</t>
  </si>
  <si>
    <t>AC.40</t>
  </si>
  <si>
    <t>HL.40</t>
  </si>
  <si>
    <t>FL.40</t>
  </si>
  <si>
    <t>EFW.40</t>
  </si>
  <si>
    <t xml:space="preserve"> Change in weekly growth pace of head circumference (HC) (mm), biparietal diameter (BPD) (mm), abdominal circumference (AC) (mm), humerus length (HL) (mm), and femur length (FL) (mm) per one standard deviation  increase in maternal genetic scores (z-GRS) of birthweight-lowering variants in the nulliparous women in the discovery cohort of NICHD Fetal Growth Studies (n=822). </t>
  </si>
  <si>
    <t>EFW3.11</t>
  </si>
  <si>
    <t>EFW3.12</t>
  </si>
  <si>
    <t>EFW3.13</t>
  </si>
  <si>
    <t>EFW3.14</t>
  </si>
  <si>
    <t>EFW3.15</t>
  </si>
  <si>
    <t>EFW3.16</t>
  </si>
  <si>
    <t>EFW3.17</t>
  </si>
  <si>
    <t>EFW3.18</t>
  </si>
  <si>
    <t>EFW3.19</t>
  </si>
  <si>
    <t>EFW3.20</t>
  </si>
  <si>
    <t>EFW3.21</t>
  </si>
  <si>
    <t>EFW3.22</t>
  </si>
  <si>
    <t>EFW3.23</t>
  </si>
  <si>
    <t>EFW3.24</t>
  </si>
  <si>
    <t>EFW3.25</t>
  </si>
  <si>
    <t>EFW3.26</t>
  </si>
  <si>
    <t>EFW3.27</t>
  </si>
  <si>
    <t>EFW3.28</t>
  </si>
  <si>
    <t>EFW3.29</t>
  </si>
  <si>
    <t>EFW3.30</t>
  </si>
  <si>
    <t>EFW3.31</t>
  </si>
  <si>
    <t>EFW3.32</t>
  </si>
  <si>
    <t>EFW3.33</t>
  </si>
  <si>
    <t>EFW3.34</t>
  </si>
  <si>
    <t>EFW3.35</t>
  </si>
  <si>
    <t>EFW3.36</t>
  </si>
  <si>
    <t>EFW3.37</t>
  </si>
  <si>
    <t>EFW3.38</t>
  </si>
  <si>
    <t>EFW3.39</t>
  </si>
  <si>
    <t>HC_40</t>
  </si>
  <si>
    <t>BPD_40</t>
  </si>
  <si>
    <t>AC_40</t>
  </si>
  <si>
    <t>HL_40</t>
  </si>
  <si>
    <t>FL_40</t>
  </si>
  <si>
    <t xml:space="preserve">Change in weekly growth of head circumference (HC) (mm), biparietal diameter (BPD) (mm), abdominal circumference (AC) (mm), humerus length (HL) (mm), and femur length (FL) (mm) one standard deviation  unit increase in maternal genetic scores (z-GRS) of birthweight-lowering variants in the multiparous women in the discovery cohort of NICHD Fetal Growth Studies (n=981). </t>
  </si>
  <si>
    <t>EFW3.10</t>
  </si>
  <si>
    <t>EFW3.40</t>
  </si>
  <si>
    <t xml:space="preserve">Change in weekly growth pace of head circumference (HC) (mm), biparietal diameter (BPD) (mm), abdominal circumference (AC) (mm), humerus length (HL) (mm), and femur length (FL) (mm) per one standard deviation  increase in maternal genetic scores (z-GRS) of birthweight-lowering variants in the multiparous women in the discovery cohort of NICHD Fetal Growth Studies (n=981). </t>
  </si>
  <si>
    <t>Change in estimated fetal weight (EFW) per one standard deviation increase in genetic risk score of maternal birthweight reducing genetic variants in nulliparous women in Nulliparous Pregnancy Outcomes Study: Monitoring Mothers-to-Be cohort (n=6042).</t>
  </si>
  <si>
    <t>Change in estimated fetal weight (EFW) pace per each standard deviation increase in genetic risk score of maternal birthweight reducing genetic variants in nulliparous women in Nulliparous Pregnancy Outcomes Study: Monitoring Mothers-to-Be cohort (n=6042)</t>
  </si>
  <si>
    <t xml:space="preserve">head circumference (HC), biparietal diameter (BPD), abdominal circumference (AC), humerus length (HL), and femur length (FL); confidence interval (CI); standard error (Std.Error) </t>
  </si>
  <si>
    <r>
      <rPr>
        <b/>
        <sz val="12"/>
        <color theme="1"/>
        <rFont val="Calibri"/>
        <family val="2"/>
      </rPr>
      <t>a</t>
    </r>
    <r>
      <rPr>
        <sz val="12"/>
        <color theme="1"/>
        <rFont val="Calibri"/>
        <family val="2"/>
      </rPr>
      <t xml:space="preserve">. head circumference (HC). </t>
    </r>
  </si>
  <si>
    <r>
      <rPr>
        <b/>
        <sz val="12"/>
        <color theme="1"/>
        <rFont val="Calibri"/>
        <family val="2"/>
      </rPr>
      <t xml:space="preserve"> b.</t>
    </r>
    <r>
      <rPr>
        <sz val="12"/>
        <color theme="1"/>
        <rFont val="Calibri"/>
        <family val="2"/>
      </rPr>
      <t xml:space="preserve"> biparietal diameter (BPD).</t>
    </r>
  </si>
  <si>
    <r>
      <rPr>
        <b/>
        <sz val="12"/>
        <color theme="1"/>
        <rFont val="Calibri"/>
        <family val="2"/>
      </rPr>
      <t>c.</t>
    </r>
    <r>
      <rPr>
        <sz val="12"/>
        <color theme="1"/>
        <rFont val="Calibri"/>
        <family val="2"/>
      </rPr>
      <t xml:space="preserve"> abdominal circumference (AC).</t>
    </r>
  </si>
  <si>
    <r>
      <rPr>
        <b/>
        <sz val="12"/>
        <color theme="1"/>
        <rFont val="Calibri"/>
        <family val="2"/>
      </rPr>
      <t>d.</t>
    </r>
    <r>
      <rPr>
        <sz val="12"/>
        <color theme="1"/>
        <rFont val="Calibri"/>
        <family val="2"/>
      </rPr>
      <t xml:space="preserve"> humerus length (HL). </t>
    </r>
  </si>
  <si>
    <r>
      <rPr>
        <b/>
        <sz val="12"/>
        <color theme="1"/>
        <rFont val="Calibri"/>
        <family val="2"/>
      </rPr>
      <t>e.</t>
    </r>
    <r>
      <rPr>
        <sz val="12"/>
        <color theme="1"/>
        <rFont val="Calibri"/>
        <family val="2"/>
      </rPr>
      <t xml:space="preserve"> femur length (FL). </t>
    </r>
  </si>
  <si>
    <r>
      <rPr>
        <b/>
        <sz val="12"/>
        <color theme="1"/>
        <rFont val="Calibri"/>
        <family val="2"/>
      </rPr>
      <t>f.</t>
    </r>
    <r>
      <rPr>
        <sz val="12"/>
        <color theme="1"/>
        <rFont val="Calibri"/>
        <family val="2"/>
      </rPr>
      <t xml:space="preserve"> estimated fetal weight (EFW)</t>
    </r>
  </si>
  <si>
    <r>
      <rPr>
        <b/>
        <sz val="12"/>
        <color theme="1"/>
        <rFont val="Calibri"/>
        <family val="2"/>
      </rPr>
      <t xml:space="preserve">a. </t>
    </r>
    <r>
      <rPr>
        <sz val="12"/>
        <color theme="1"/>
        <rFont val="Calibri"/>
        <family val="2"/>
      </rPr>
      <t>estimated fetal weight (EFW).</t>
    </r>
  </si>
  <si>
    <r>
      <rPr>
        <b/>
        <sz val="12"/>
        <color theme="1"/>
        <rFont val="Calibri"/>
        <family val="2"/>
      </rPr>
      <t>a.</t>
    </r>
    <r>
      <rPr>
        <sz val="12"/>
        <color theme="1"/>
        <rFont val="Calibri"/>
        <family val="2"/>
      </rPr>
      <t xml:space="preserve"> estimated fetal weight (EF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2"/>
      <color theme="1"/>
      <name val="Calibri"/>
      <family val="2"/>
    </font>
    <font>
      <b/>
      <sz val="12"/>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1" fillId="0" borderId="0" xfId="0" applyFont="1"/>
    <xf numFmtId="2" fontId="1" fillId="0" borderId="0" xfId="0" applyNumberFormat="1" applyFont="1"/>
    <xf numFmtId="0" fontId="2" fillId="0" borderId="0" xfId="0" applyFont="1"/>
    <xf numFmtId="2" fontId="2" fillId="0" borderId="0" xfId="0" applyNumberFormat="1" applyFont="1"/>
    <xf numFmtId="0" fontId="2" fillId="0" borderId="1" xfId="0" applyFont="1" applyBorder="1"/>
    <xf numFmtId="2" fontId="2" fillId="0" borderId="1" xfId="0" applyNumberFormat="1" applyFont="1" applyBorder="1"/>
    <xf numFmtId="0" fontId="1" fillId="0" borderId="1" xfId="0" applyFont="1" applyBorder="1"/>
    <xf numFmtId="2" fontId="1" fillId="0" borderId="1" xfId="0" applyNumberFormat="1" applyFont="1" applyBorder="1"/>
    <xf numFmtId="11" fontId="2" fillId="0" borderId="1"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2296F-3402-47AD-8A39-0962D9E405A6}">
  <dimension ref="A1:BC226"/>
  <sheetViews>
    <sheetView tabSelected="1" workbookViewId="0">
      <selection activeCell="I22" sqref="I22"/>
    </sheetView>
  </sheetViews>
  <sheetFormatPr defaultColWidth="8.7109375" defaultRowHeight="15.75" x14ac:dyDescent="0.25"/>
  <cols>
    <col min="1" max="1" width="8.7109375" style="1"/>
    <col min="2" max="3" width="8.85546875" style="2" bestFit="1" customWidth="1"/>
    <col min="4" max="4" width="8.85546875" style="1" bestFit="1" customWidth="1"/>
    <col min="5" max="6" width="8.85546875" style="2" bestFit="1" customWidth="1"/>
    <col min="7" max="8" width="8.7109375" style="1"/>
    <col min="9" max="10" width="8.7109375" style="2"/>
    <col min="11" max="11" width="8.7109375" style="1"/>
    <col min="12" max="13" width="8.85546875" style="2" bestFit="1" customWidth="1"/>
    <col min="14" max="15" width="8.85546875" style="1" bestFit="1" customWidth="1"/>
    <col min="16" max="16" width="8.85546875" style="2" bestFit="1" customWidth="1"/>
    <col min="17" max="17" width="8.7109375" style="2"/>
    <col min="18" max="18" width="8.7109375" style="1"/>
    <col min="19" max="20" width="8.7109375" style="2"/>
    <col min="21" max="21" width="9.42578125" style="1" bestFit="1" customWidth="1"/>
    <col min="22" max="22" width="8.85546875" style="1" bestFit="1" customWidth="1"/>
    <col min="23" max="24" width="8.85546875" style="2" bestFit="1" customWidth="1"/>
    <col min="25" max="25" width="8.85546875" style="1" bestFit="1" customWidth="1"/>
    <col min="26" max="27" width="8.7109375" style="2"/>
    <col min="28" max="29" width="8.7109375" style="1"/>
    <col min="30" max="31" width="8.85546875" style="2" bestFit="1" customWidth="1"/>
    <col min="32" max="32" width="8.85546875" style="1" bestFit="1" customWidth="1"/>
    <col min="33" max="33" width="8.85546875" style="2" bestFit="1" customWidth="1"/>
    <col min="34" max="34" width="9.42578125" style="2" bestFit="1" customWidth="1"/>
    <col min="35" max="36" width="8.7109375" style="1"/>
    <col min="37" max="38" width="8.7109375" style="2"/>
    <col min="39" max="39" width="9.42578125" style="1" bestFit="1" customWidth="1"/>
    <col min="40" max="41" width="8.85546875" style="2" bestFit="1" customWidth="1"/>
    <col min="42" max="42" width="8.85546875" style="1" bestFit="1" customWidth="1"/>
    <col min="43" max="43" width="9.42578125" style="1" bestFit="1" customWidth="1"/>
    <col min="44" max="47" width="8.7109375" style="1"/>
    <col min="48" max="52" width="8.85546875" style="1" bestFit="1" customWidth="1"/>
    <col min="53" max="16384" width="8.7109375" style="1"/>
  </cols>
  <sheetData>
    <row r="1" spans="1:55" x14ac:dyDescent="0.25">
      <c r="A1" s="1" t="s">
        <v>0</v>
      </c>
    </row>
    <row r="3" spans="1:55" x14ac:dyDescent="0.25">
      <c r="A3" s="1" t="s">
        <v>1</v>
      </c>
    </row>
    <row r="5" spans="1:55" x14ac:dyDescent="0.25">
      <c r="A5" s="1" t="s">
        <v>236</v>
      </c>
      <c r="H5" s="1" t="s">
        <v>237</v>
      </c>
      <c r="O5" s="1" t="s">
        <v>238</v>
      </c>
      <c r="V5" s="1" t="s">
        <v>239</v>
      </c>
      <c r="AC5" s="1" t="s">
        <v>240</v>
      </c>
      <c r="AJ5" s="1" t="s">
        <v>241</v>
      </c>
    </row>
    <row r="6" spans="1:55" x14ac:dyDescent="0.25">
      <c r="A6" s="3"/>
      <c r="B6" s="4"/>
      <c r="C6" s="4"/>
      <c r="D6" s="3"/>
      <c r="E6" s="4"/>
      <c r="F6" s="4"/>
      <c r="G6" s="3"/>
      <c r="H6" s="3"/>
      <c r="I6" s="4"/>
      <c r="K6" s="3"/>
      <c r="L6" s="4"/>
      <c r="M6" s="4"/>
      <c r="N6" s="3"/>
      <c r="O6" s="3"/>
      <c r="P6" s="4"/>
      <c r="Q6" s="4"/>
      <c r="R6" s="3"/>
      <c r="S6" s="4"/>
      <c r="T6" s="4"/>
      <c r="U6" s="3"/>
      <c r="V6" s="3"/>
      <c r="W6" s="4"/>
      <c r="X6" s="4"/>
      <c r="Y6" s="3"/>
      <c r="Z6" s="4"/>
      <c r="AA6" s="4"/>
      <c r="AB6" s="3"/>
      <c r="AC6" s="3"/>
      <c r="AD6" s="4"/>
      <c r="AE6" s="4"/>
      <c r="AF6" s="3"/>
      <c r="AG6" s="4"/>
      <c r="AH6" s="4"/>
      <c r="AI6" s="3"/>
      <c r="AJ6" s="3"/>
      <c r="AK6" s="4"/>
      <c r="AL6" s="4"/>
      <c r="AM6" s="3"/>
      <c r="AN6" s="4"/>
      <c r="AO6" s="4"/>
      <c r="AP6" s="3"/>
      <c r="AQ6" s="3"/>
      <c r="AR6" s="3"/>
      <c r="AS6" s="3"/>
      <c r="AT6" s="3"/>
      <c r="AU6" s="3"/>
      <c r="AV6" s="3"/>
      <c r="AW6" s="3"/>
      <c r="AX6" s="3"/>
      <c r="AY6" s="3"/>
      <c r="AZ6" s="3"/>
      <c r="BA6" s="3"/>
      <c r="BB6" s="3"/>
      <c r="BC6" s="3"/>
    </row>
    <row r="7" spans="1:55" x14ac:dyDescent="0.25">
      <c r="A7" s="5" t="s">
        <v>2</v>
      </c>
      <c r="B7" s="6" t="s">
        <v>3</v>
      </c>
      <c r="C7" s="6" t="s">
        <v>4</v>
      </c>
      <c r="D7" s="5" t="s">
        <v>5</v>
      </c>
      <c r="E7" s="6" t="s">
        <v>6</v>
      </c>
      <c r="F7" s="6" t="s">
        <v>7</v>
      </c>
      <c r="H7" s="5" t="s">
        <v>2</v>
      </c>
      <c r="I7" s="6" t="s">
        <v>3</v>
      </c>
      <c r="J7" s="6" t="s">
        <v>4</v>
      </c>
      <c r="K7" s="5" t="s">
        <v>5</v>
      </c>
      <c r="L7" s="6" t="s">
        <v>6</v>
      </c>
      <c r="M7" s="6" t="s">
        <v>7</v>
      </c>
      <c r="O7" s="5" t="s">
        <v>2</v>
      </c>
      <c r="P7" s="6" t="s">
        <v>3</v>
      </c>
      <c r="Q7" s="6" t="s">
        <v>4</v>
      </c>
      <c r="R7" s="5" t="s">
        <v>5</v>
      </c>
      <c r="S7" s="6" t="s">
        <v>6</v>
      </c>
      <c r="T7" s="6" t="s">
        <v>7</v>
      </c>
      <c r="V7" s="5" t="s">
        <v>2</v>
      </c>
      <c r="W7" s="6" t="s">
        <v>3</v>
      </c>
      <c r="X7" s="6" t="s">
        <v>4</v>
      </c>
      <c r="Y7" s="5" t="s">
        <v>5</v>
      </c>
      <c r="Z7" s="6" t="s">
        <v>6</v>
      </c>
      <c r="AA7" s="6" t="s">
        <v>7</v>
      </c>
      <c r="AC7" s="5" t="s">
        <v>2</v>
      </c>
      <c r="AD7" s="6" t="s">
        <v>3</v>
      </c>
      <c r="AE7" s="6" t="s">
        <v>4</v>
      </c>
      <c r="AF7" s="5" t="s">
        <v>5</v>
      </c>
      <c r="AG7" s="6" t="s">
        <v>6</v>
      </c>
      <c r="AH7" s="6" t="s">
        <v>7</v>
      </c>
      <c r="AJ7" s="5" t="s">
        <v>2</v>
      </c>
      <c r="AK7" s="6" t="s">
        <v>3</v>
      </c>
      <c r="AL7" s="6" t="s">
        <v>4</v>
      </c>
      <c r="AM7" s="5" t="s">
        <v>5</v>
      </c>
      <c r="AN7" s="6" t="s">
        <v>6</v>
      </c>
      <c r="AO7" s="6" t="s">
        <v>7</v>
      </c>
    </row>
    <row r="8" spans="1:55" x14ac:dyDescent="0.25">
      <c r="A8" s="7" t="s">
        <v>8</v>
      </c>
      <c r="B8" s="8">
        <v>-0.17468071199999999</v>
      </c>
      <c r="C8" s="8">
        <v>0.117145596</v>
      </c>
      <c r="D8" s="7">
        <v>0.13631792200000001</v>
      </c>
      <c r="E8" s="8">
        <v>-0.40428607999999999</v>
      </c>
      <c r="F8" s="8">
        <v>5.4924656000000002E-2</v>
      </c>
      <c r="H8" s="7" t="s">
        <v>9</v>
      </c>
      <c r="I8" s="8">
        <v>-3.2565405999999998E-2</v>
      </c>
      <c r="J8" s="8">
        <v>3.2365508000000001E-2</v>
      </c>
      <c r="K8" s="7">
        <v>0.31463464699999999</v>
      </c>
      <c r="L8" s="8">
        <v>-9.6001801999999997E-2</v>
      </c>
      <c r="M8" s="8">
        <v>3.0870991E-2</v>
      </c>
      <c r="O8" s="7" t="s">
        <v>10</v>
      </c>
      <c r="P8" s="8">
        <v>-5.0326637E-2</v>
      </c>
      <c r="Q8" s="8">
        <v>9.5241513999999999E-2</v>
      </c>
      <c r="R8" s="7">
        <v>0.59736066399999999</v>
      </c>
      <c r="S8" s="8">
        <v>-0.23700000500000001</v>
      </c>
      <c r="T8" s="8">
        <v>0.13634673</v>
      </c>
      <c r="V8" s="7" t="s">
        <v>11</v>
      </c>
      <c r="W8" s="8">
        <v>-2.9242193999999999E-2</v>
      </c>
      <c r="X8" s="8">
        <v>1.6069090000000001E-2</v>
      </c>
      <c r="Y8" s="7">
        <v>6.9165792000000004E-2</v>
      </c>
      <c r="Z8" s="8">
        <v>-6.0737610999999997E-2</v>
      </c>
      <c r="AA8" s="8">
        <v>2.2532229999999999E-3</v>
      </c>
      <c r="AC8" s="7" t="s">
        <v>12</v>
      </c>
      <c r="AD8" s="8">
        <v>-2.8487368999999998E-2</v>
      </c>
      <c r="AE8" s="8">
        <v>1.6073634999999999E-2</v>
      </c>
      <c r="AF8" s="7">
        <v>7.6724153000000003E-2</v>
      </c>
      <c r="AG8" s="8">
        <v>-5.9991693999999998E-2</v>
      </c>
      <c r="AH8" s="8">
        <v>3.0169559999999999E-3</v>
      </c>
      <c r="AJ8" s="7" t="s">
        <v>13</v>
      </c>
      <c r="AK8" s="8">
        <v>-0.134804285</v>
      </c>
      <c r="AL8" s="8">
        <v>0.111579256</v>
      </c>
      <c r="AM8" s="7">
        <v>0.22734679999999999</v>
      </c>
      <c r="AN8" s="8">
        <v>-0.35349962699999998</v>
      </c>
      <c r="AO8" s="8">
        <v>8.3891057000000005E-2</v>
      </c>
    </row>
    <row r="9" spans="1:55" x14ac:dyDescent="0.25">
      <c r="A9" s="7" t="s">
        <v>14</v>
      </c>
      <c r="B9" s="8">
        <v>-0.21507766</v>
      </c>
      <c r="C9" s="8">
        <v>0.14165699300000001</v>
      </c>
      <c r="D9" s="7">
        <v>0.129333632</v>
      </c>
      <c r="E9" s="8">
        <v>-0.492725366</v>
      </c>
      <c r="F9" s="8">
        <v>6.2570045000000005E-2</v>
      </c>
      <c r="H9" s="7" t="s">
        <v>15</v>
      </c>
      <c r="I9" s="8">
        <v>-4.0879993000000003E-2</v>
      </c>
      <c r="J9" s="8">
        <v>3.9694122999999998E-2</v>
      </c>
      <c r="K9" s="7">
        <v>0.30337946500000001</v>
      </c>
      <c r="L9" s="8">
        <v>-0.11868047499999999</v>
      </c>
      <c r="M9" s="8">
        <v>3.6920488000000001E-2</v>
      </c>
      <c r="O9" s="7" t="s">
        <v>16</v>
      </c>
      <c r="P9" s="8">
        <v>-6.6623541999999994E-2</v>
      </c>
      <c r="Q9" s="8">
        <v>0.11599894400000001</v>
      </c>
      <c r="R9" s="7">
        <v>0.565894868</v>
      </c>
      <c r="S9" s="8">
        <v>-0.29398147099999999</v>
      </c>
      <c r="T9" s="8">
        <v>0.16073438800000001</v>
      </c>
      <c r="V9" s="7" t="s">
        <v>17</v>
      </c>
      <c r="W9" s="8">
        <v>-4.8743236000000002E-2</v>
      </c>
      <c r="X9" s="8">
        <v>2.6388558999999999E-2</v>
      </c>
      <c r="Y9" s="7">
        <v>6.5096162999999999E-2</v>
      </c>
      <c r="Z9" s="8">
        <v>-0.100464812</v>
      </c>
      <c r="AA9" s="8">
        <v>2.978339E-3</v>
      </c>
      <c r="AC9" s="7" t="s">
        <v>18</v>
      </c>
      <c r="AD9" s="8">
        <v>-4.6385938000000002E-2</v>
      </c>
      <c r="AE9" s="8">
        <v>2.5946291E-2</v>
      </c>
      <c r="AF9" s="7">
        <v>7.4191454000000004E-2</v>
      </c>
      <c r="AG9" s="8">
        <v>-9.7240669000000002E-2</v>
      </c>
      <c r="AH9" s="8">
        <v>4.4687930000000004E-3</v>
      </c>
      <c r="AJ9" s="7" t="s">
        <v>19</v>
      </c>
      <c r="AK9" s="8">
        <v>-0.177922211</v>
      </c>
      <c r="AL9" s="8">
        <v>0.13851548999999999</v>
      </c>
      <c r="AM9" s="7">
        <v>0.19934078299999999</v>
      </c>
      <c r="AN9" s="8">
        <v>-0.44941257099999998</v>
      </c>
      <c r="AO9" s="8">
        <v>9.3568149000000003E-2</v>
      </c>
    </row>
    <row r="10" spans="1:55" x14ac:dyDescent="0.25">
      <c r="A10" s="7" t="s">
        <v>20</v>
      </c>
      <c r="B10" s="8">
        <v>-0.25611704499999999</v>
      </c>
      <c r="C10" s="8">
        <v>0.16547209500000001</v>
      </c>
      <c r="D10" s="7">
        <v>0.122066406</v>
      </c>
      <c r="E10" s="8">
        <v>-0.58044235</v>
      </c>
      <c r="F10" s="8">
        <v>6.8208260000000007E-2</v>
      </c>
      <c r="H10" s="7" t="s">
        <v>21</v>
      </c>
      <c r="I10" s="8">
        <v>-4.9389319000000001E-2</v>
      </c>
      <c r="J10" s="8">
        <v>4.6809547999999999E-2</v>
      </c>
      <c r="K10" s="7">
        <v>0.29169221499999998</v>
      </c>
      <c r="L10" s="8">
        <v>-0.14113603299999999</v>
      </c>
      <c r="M10" s="8">
        <v>4.2357394999999999E-2</v>
      </c>
      <c r="O10" s="7" t="s">
        <v>22</v>
      </c>
      <c r="P10" s="8">
        <v>-8.5699477999999996E-2</v>
      </c>
      <c r="Q10" s="8">
        <v>0.13732975</v>
      </c>
      <c r="R10" s="7">
        <v>0.53277793900000003</v>
      </c>
      <c r="S10" s="8">
        <v>-0.35486578800000002</v>
      </c>
      <c r="T10" s="8">
        <v>0.183466832</v>
      </c>
      <c r="V10" s="7" t="s">
        <v>23</v>
      </c>
      <c r="W10" s="8">
        <v>-7.3320600999999999E-2</v>
      </c>
      <c r="X10" s="8">
        <v>3.9079276000000003E-2</v>
      </c>
      <c r="Y10" s="7">
        <v>6.0991022999999998E-2</v>
      </c>
      <c r="Z10" s="8">
        <v>-0.149915982</v>
      </c>
      <c r="AA10" s="8">
        <v>3.274781E-3</v>
      </c>
      <c r="AC10" s="7" t="s">
        <v>24</v>
      </c>
      <c r="AD10" s="8">
        <v>-6.8697195000000003E-2</v>
      </c>
      <c r="AE10" s="8">
        <v>3.8075713999999997E-2</v>
      </c>
      <c r="AF10" s="7">
        <v>7.1571413E-2</v>
      </c>
      <c r="AG10" s="8">
        <v>-0.143325594</v>
      </c>
      <c r="AH10" s="8">
        <v>5.9312050000000002E-3</v>
      </c>
      <c r="AJ10" s="7" t="s">
        <v>25</v>
      </c>
      <c r="AK10" s="8">
        <v>-0.236493175</v>
      </c>
      <c r="AL10" s="8">
        <v>0.17367597500000001</v>
      </c>
      <c r="AM10" s="7">
        <v>0.17367798700000001</v>
      </c>
      <c r="AN10" s="8">
        <v>-0.57689808600000003</v>
      </c>
      <c r="AO10" s="8">
        <v>0.103911737</v>
      </c>
    </row>
    <row r="11" spans="1:55" x14ac:dyDescent="0.25">
      <c r="A11" s="7" t="s">
        <v>26</v>
      </c>
      <c r="B11" s="8">
        <v>-0.29610402899999999</v>
      </c>
      <c r="C11" s="8">
        <v>0.18742373700000001</v>
      </c>
      <c r="D11" s="7">
        <v>0.114532783</v>
      </c>
      <c r="E11" s="8">
        <v>-0.663454553</v>
      </c>
      <c r="F11" s="8">
        <v>7.1246495000000007E-2</v>
      </c>
      <c r="H11" s="7" t="s">
        <v>27</v>
      </c>
      <c r="I11" s="8">
        <v>-5.7693606000000001E-2</v>
      </c>
      <c r="J11" s="8">
        <v>5.3325894999999998E-2</v>
      </c>
      <c r="K11" s="7">
        <v>0.27961988900000001</v>
      </c>
      <c r="L11" s="8">
        <v>-0.16221236</v>
      </c>
      <c r="M11" s="8">
        <v>4.6825146999999998E-2</v>
      </c>
      <c r="O11" s="7" t="s">
        <v>28</v>
      </c>
      <c r="P11" s="8">
        <v>-0.10740863</v>
      </c>
      <c r="Q11" s="8">
        <v>0.15847128399999999</v>
      </c>
      <c r="R11" s="7">
        <v>0.49810706799999999</v>
      </c>
      <c r="S11" s="8">
        <v>-0.41801234599999998</v>
      </c>
      <c r="T11" s="8">
        <v>0.203195086</v>
      </c>
      <c r="V11" s="7" t="s">
        <v>29</v>
      </c>
      <c r="W11" s="8">
        <v>-0.100752726</v>
      </c>
      <c r="X11" s="8">
        <v>5.2826788999999999E-2</v>
      </c>
      <c r="Y11" s="7">
        <v>5.6848527000000003E-2</v>
      </c>
      <c r="Z11" s="8">
        <v>-0.20429323299999999</v>
      </c>
      <c r="AA11" s="8">
        <v>2.787781E-3</v>
      </c>
      <c r="AC11" s="7" t="s">
        <v>30</v>
      </c>
      <c r="AD11" s="8">
        <v>-9.3538699000000003E-2</v>
      </c>
      <c r="AE11" s="8">
        <v>5.1343220000000002E-2</v>
      </c>
      <c r="AF11" s="7">
        <v>6.8853354000000005E-2</v>
      </c>
      <c r="AG11" s="8">
        <v>-0.19417140999999999</v>
      </c>
      <c r="AH11" s="8">
        <v>7.0940120000000002E-3</v>
      </c>
      <c r="AJ11" s="7" t="s">
        <v>31</v>
      </c>
      <c r="AK11" s="8">
        <v>-0.31567901799999998</v>
      </c>
      <c r="AL11" s="8">
        <v>0.219280488</v>
      </c>
      <c r="AM11" s="7">
        <v>0.150367634</v>
      </c>
      <c r="AN11" s="8">
        <v>-0.745468774</v>
      </c>
      <c r="AO11" s="8">
        <v>0.114110739</v>
      </c>
    </row>
    <row r="12" spans="1:55" x14ac:dyDescent="0.25">
      <c r="A12" s="7" t="s">
        <v>32</v>
      </c>
      <c r="B12" s="8">
        <v>-0.33364495599999999</v>
      </c>
      <c r="C12" s="8">
        <v>0.20662319400000001</v>
      </c>
      <c r="D12" s="7">
        <v>0.10675849699999999</v>
      </c>
      <c r="E12" s="8">
        <v>-0.73862641600000001</v>
      </c>
      <c r="F12" s="8">
        <v>7.1336504999999995E-2</v>
      </c>
      <c r="H12" s="7" t="s">
        <v>33</v>
      </c>
      <c r="I12" s="8">
        <v>-6.5463661000000006E-2</v>
      </c>
      <c r="J12" s="8">
        <v>5.8963366000000003E-2</v>
      </c>
      <c r="K12" s="7">
        <v>0.26722753300000002</v>
      </c>
      <c r="L12" s="8">
        <v>-0.18103185799999999</v>
      </c>
      <c r="M12" s="8">
        <v>5.0104536999999998E-2</v>
      </c>
      <c r="O12" s="7" t="s">
        <v>34</v>
      </c>
      <c r="P12" s="8">
        <v>-0.13152191599999999</v>
      </c>
      <c r="Q12" s="8">
        <v>0.178738326</v>
      </c>
      <c r="R12" s="7">
        <v>0.46204653499999998</v>
      </c>
      <c r="S12" s="8">
        <v>-0.48184903400000001</v>
      </c>
      <c r="T12" s="8">
        <v>0.218805203</v>
      </c>
      <c r="V12" s="7" t="s">
        <v>35</v>
      </c>
      <c r="W12" s="8">
        <v>-0.12803105200000001</v>
      </c>
      <c r="X12" s="8">
        <v>6.5977892999999996E-2</v>
      </c>
      <c r="Y12" s="7">
        <v>5.2667775999999999E-2</v>
      </c>
      <c r="Z12" s="8">
        <v>-0.25734772099999997</v>
      </c>
      <c r="AA12" s="8">
        <v>1.2856180000000001E-3</v>
      </c>
      <c r="AC12" s="7" t="s">
        <v>36</v>
      </c>
      <c r="AD12" s="8">
        <v>-0.11836240100000001</v>
      </c>
      <c r="AE12" s="8">
        <v>6.4300474999999996E-2</v>
      </c>
      <c r="AF12" s="7">
        <v>6.6024937000000006E-2</v>
      </c>
      <c r="AG12" s="8">
        <v>-0.24439133299999999</v>
      </c>
      <c r="AH12" s="8">
        <v>7.6665300000000004E-3</v>
      </c>
      <c r="AJ12" s="7" t="s">
        <v>37</v>
      </c>
      <c r="AK12" s="8">
        <v>-0.42196545699999999</v>
      </c>
      <c r="AL12" s="8">
        <v>0.27795377300000002</v>
      </c>
      <c r="AM12" s="7">
        <v>0.12938028400000001</v>
      </c>
      <c r="AN12" s="8">
        <v>-0.966754852</v>
      </c>
      <c r="AO12" s="8">
        <v>0.12282393699999999</v>
      </c>
    </row>
    <row r="13" spans="1:55" x14ac:dyDescent="0.25">
      <c r="A13" s="7" t="s">
        <v>38</v>
      </c>
      <c r="B13" s="8">
        <v>-0.36781824400000002</v>
      </c>
      <c r="C13" s="8">
        <v>0.22255382700000001</v>
      </c>
      <c r="D13" s="7">
        <v>9.8780574999999995E-2</v>
      </c>
      <c r="E13" s="8">
        <v>-0.80402374399999998</v>
      </c>
      <c r="F13" s="8">
        <v>6.8387255999999993E-2</v>
      </c>
      <c r="H13" s="7" t="s">
        <v>39</v>
      </c>
      <c r="I13" s="8">
        <v>-7.2486559000000006E-2</v>
      </c>
      <c r="J13" s="8">
        <v>6.3581257000000002E-2</v>
      </c>
      <c r="K13" s="7">
        <v>0.25460135900000003</v>
      </c>
      <c r="L13" s="8">
        <v>-0.19710582200000001</v>
      </c>
      <c r="M13" s="8">
        <v>5.2132705000000001E-2</v>
      </c>
      <c r="O13" s="7" t="s">
        <v>40</v>
      </c>
      <c r="P13" s="8">
        <v>-0.157775729</v>
      </c>
      <c r="Q13" s="8">
        <v>0.19760049099999999</v>
      </c>
      <c r="R13" s="7">
        <v>0.424841319</v>
      </c>
      <c r="S13" s="8">
        <v>-0.545072691</v>
      </c>
      <c r="T13" s="8">
        <v>0.22952123399999999</v>
      </c>
      <c r="V13" s="5" t="s">
        <v>41</v>
      </c>
      <c r="W13" s="6">
        <v>-0.152302515</v>
      </c>
      <c r="X13" s="6">
        <v>7.7059772999999998E-2</v>
      </c>
      <c r="Y13" s="5">
        <v>4.8449840000000001E-2</v>
      </c>
      <c r="Z13" s="6">
        <v>-0.30333967000000001</v>
      </c>
      <c r="AA13" s="6">
        <v>-1.265359E-3</v>
      </c>
      <c r="AC13" s="7" t="s">
        <v>42</v>
      </c>
      <c r="AD13" s="8">
        <v>-0.14069062500000001</v>
      </c>
      <c r="AE13" s="8">
        <v>7.5588490999999994E-2</v>
      </c>
      <c r="AF13" s="7">
        <v>6.3072134000000002E-2</v>
      </c>
      <c r="AG13" s="8">
        <v>-0.28884406800000001</v>
      </c>
      <c r="AH13" s="8">
        <v>7.4628180000000004E-3</v>
      </c>
      <c r="AJ13" s="7" t="s">
        <v>43</v>
      </c>
      <c r="AK13" s="8">
        <v>-0.56320699200000002</v>
      </c>
      <c r="AL13" s="8">
        <v>0.352656896</v>
      </c>
      <c r="AM13" s="7">
        <v>0.110651307</v>
      </c>
      <c r="AN13" s="8">
        <v>-1.2544145090000001</v>
      </c>
      <c r="AO13" s="8">
        <v>0.128000524</v>
      </c>
    </row>
    <row r="14" spans="1:55" x14ac:dyDescent="0.25">
      <c r="A14" s="7" t="s">
        <v>44</v>
      </c>
      <c r="B14" s="8">
        <v>-0.39826042099999998</v>
      </c>
      <c r="C14" s="8">
        <v>0.235097318</v>
      </c>
      <c r="D14" s="7">
        <v>9.0649536000000003E-2</v>
      </c>
      <c r="E14" s="8">
        <v>-0.85905116500000001</v>
      </c>
      <c r="F14" s="8">
        <v>6.2530322999999999E-2</v>
      </c>
      <c r="H14" s="7" t="s">
        <v>45</v>
      </c>
      <c r="I14" s="8">
        <v>-7.8687766000000006E-2</v>
      </c>
      <c r="J14" s="8">
        <v>6.7183438999999998E-2</v>
      </c>
      <c r="K14" s="7">
        <v>0.241851597</v>
      </c>
      <c r="L14" s="8">
        <v>-0.210367307</v>
      </c>
      <c r="M14" s="8">
        <v>5.2991773999999998E-2</v>
      </c>
      <c r="O14" s="7" t="s">
        <v>46</v>
      </c>
      <c r="P14" s="8">
        <v>-0.18592958900000001</v>
      </c>
      <c r="Q14" s="8">
        <v>0.21473515500000001</v>
      </c>
      <c r="R14" s="7">
        <v>0.38682873699999998</v>
      </c>
      <c r="S14" s="8">
        <v>-0.60681049200000003</v>
      </c>
      <c r="T14" s="8">
        <v>0.23495131399999999</v>
      </c>
      <c r="V14" s="5" t="s">
        <v>47</v>
      </c>
      <c r="W14" s="6">
        <v>-0.17168608099999999</v>
      </c>
      <c r="X14" s="6">
        <v>8.5188233000000002E-2</v>
      </c>
      <c r="Y14" s="5">
        <v>4.4199130000000003E-2</v>
      </c>
      <c r="Z14" s="6">
        <v>-0.338655017</v>
      </c>
      <c r="AA14" s="6">
        <v>-4.7171449999999998E-3</v>
      </c>
      <c r="AC14" s="7" t="s">
        <v>48</v>
      </c>
      <c r="AD14" s="8">
        <v>-0.158778433</v>
      </c>
      <c r="AE14" s="8">
        <v>8.4294595E-2</v>
      </c>
      <c r="AF14" s="7">
        <v>5.9979312999999999E-2</v>
      </c>
      <c r="AG14" s="8">
        <v>-0.32399583999999998</v>
      </c>
      <c r="AH14" s="8">
        <v>6.4389740000000001E-3</v>
      </c>
      <c r="AJ14" s="7" t="s">
        <v>49</v>
      </c>
      <c r="AK14" s="8">
        <v>-0.74845701600000003</v>
      </c>
      <c r="AL14" s="8">
        <v>0.44651480599999999</v>
      </c>
      <c r="AM14" s="7">
        <v>9.4085347E-2</v>
      </c>
      <c r="AN14" s="8">
        <v>-1.623626035</v>
      </c>
      <c r="AO14" s="8">
        <v>0.12671200399999999</v>
      </c>
    </row>
    <row r="15" spans="1:55" x14ac:dyDescent="0.25">
      <c r="A15" s="7" t="s">
        <v>50</v>
      </c>
      <c r="B15" s="8">
        <v>-0.42517335699999997</v>
      </c>
      <c r="C15" s="8">
        <v>0.24450303200000001</v>
      </c>
      <c r="D15" s="7">
        <v>8.2431487999999997E-2</v>
      </c>
      <c r="E15" s="8">
        <v>-0.90439930000000002</v>
      </c>
      <c r="F15" s="8">
        <v>5.4052586E-2</v>
      </c>
      <c r="H15" s="7" t="s">
        <v>51</v>
      </c>
      <c r="I15" s="8">
        <v>-8.4131556999999996E-2</v>
      </c>
      <c r="J15" s="8">
        <v>6.9902166000000002E-2</v>
      </c>
      <c r="K15" s="7">
        <v>0.22911467399999999</v>
      </c>
      <c r="L15" s="8">
        <v>-0.221139802</v>
      </c>
      <c r="M15" s="8">
        <v>5.2876687999999998E-2</v>
      </c>
      <c r="O15" s="7" t="s">
        <v>52</v>
      </c>
      <c r="P15" s="8">
        <v>-0.21582628100000001</v>
      </c>
      <c r="Q15" s="8">
        <v>0.23005283800000001</v>
      </c>
      <c r="R15" s="7">
        <v>0.34844518200000002</v>
      </c>
      <c r="S15" s="8">
        <v>-0.66672984300000004</v>
      </c>
      <c r="T15" s="8">
        <v>0.235077281</v>
      </c>
      <c r="V15" s="5" t="s">
        <v>53</v>
      </c>
      <c r="W15" s="6">
        <v>-0.18565241699999999</v>
      </c>
      <c r="X15" s="6">
        <v>9.0215578000000005E-2</v>
      </c>
      <c r="Y15" s="5">
        <v>3.9925186000000001E-2</v>
      </c>
      <c r="Z15" s="6">
        <v>-0.36247495000000002</v>
      </c>
      <c r="AA15" s="6">
        <v>-8.8298830000000002E-3</v>
      </c>
      <c r="AC15" s="7" t="s">
        <v>54</v>
      </c>
      <c r="AD15" s="8">
        <v>-0.17195891399999999</v>
      </c>
      <c r="AE15" s="8">
        <v>9.0118295000000001E-2</v>
      </c>
      <c r="AF15" s="7">
        <v>5.6729536999999997E-2</v>
      </c>
      <c r="AG15" s="8">
        <v>-0.34859077100000002</v>
      </c>
      <c r="AH15" s="8">
        <v>4.6729440000000001E-3</v>
      </c>
      <c r="AJ15" s="7" t="s">
        <v>55</v>
      </c>
      <c r="AK15" s="8">
        <v>-0.98744772999999997</v>
      </c>
      <c r="AL15" s="8">
        <v>0.56249833100000002</v>
      </c>
      <c r="AM15" s="7">
        <v>7.9561541E-2</v>
      </c>
      <c r="AN15" s="8">
        <v>-2.0899444589999998</v>
      </c>
      <c r="AO15" s="8">
        <v>0.115048999</v>
      </c>
    </row>
    <row r="16" spans="1:55" x14ac:dyDescent="0.25">
      <c r="A16" s="7" t="s">
        <v>56</v>
      </c>
      <c r="B16" s="8">
        <v>-0.44927615900000001</v>
      </c>
      <c r="C16" s="8">
        <v>0.25132163099999999</v>
      </c>
      <c r="D16" s="7">
        <v>7.4209774000000006E-2</v>
      </c>
      <c r="E16" s="8">
        <v>-0.94186655600000002</v>
      </c>
      <c r="F16" s="8">
        <v>4.3314237999999998E-2</v>
      </c>
      <c r="H16" s="7" t="s">
        <v>57</v>
      </c>
      <c r="I16" s="8">
        <v>-8.9006909999999995E-2</v>
      </c>
      <c r="J16" s="8">
        <v>7.1970236000000007E-2</v>
      </c>
      <c r="K16" s="7">
        <v>0.21655415</v>
      </c>
      <c r="L16" s="8">
        <v>-0.230068572</v>
      </c>
      <c r="M16" s="8">
        <v>5.2054753000000002E-2</v>
      </c>
      <c r="O16" s="7" t="s">
        <v>58</v>
      </c>
      <c r="P16" s="8">
        <v>-0.247449842</v>
      </c>
      <c r="Q16" s="8">
        <v>0.24369811799999999</v>
      </c>
      <c r="R16" s="7">
        <v>0.31022419499999998</v>
      </c>
      <c r="S16" s="8">
        <v>-0.72509815300000002</v>
      </c>
      <c r="T16" s="8">
        <v>0.23019846899999999</v>
      </c>
      <c r="V16" s="5" t="s">
        <v>59</v>
      </c>
      <c r="W16" s="6">
        <v>-0.194941532</v>
      </c>
      <c r="X16" s="6">
        <v>9.2630344000000003E-2</v>
      </c>
      <c r="Y16" s="5">
        <v>3.5644955999999998E-2</v>
      </c>
      <c r="Z16" s="6">
        <v>-0.37649700600000002</v>
      </c>
      <c r="AA16" s="6">
        <v>-1.3386059E-2</v>
      </c>
      <c r="AC16" s="7" t="s">
        <v>60</v>
      </c>
      <c r="AD16" s="8">
        <v>-0.18062629899999999</v>
      </c>
      <c r="AE16" s="8">
        <v>9.3332472E-2</v>
      </c>
      <c r="AF16" s="7">
        <v>5.3305216000000002E-2</v>
      </c>
      <c r="AG16" s="8">
        <v>-0.36355794499999999</v>
      </c>
      <c r="AH16" s="8">
        <v>2.3053459999999998E-3</v>
      </c>
      <c r="AJ16" s="7" t="s">
        <v>61</v>
      </c>
      <c r="AK16" s="8">
        <v>-1.2895686790000001</v>
      </c>
      <c r="AL16" s="8">
        <v>0.70292447000000002</v>
      </c>
      <c r="AM16" s="7">
        <v>6.6939208E-2</v>
      </c>
      <c r="AN16" s="8">
        <v>-2.6673006400000001</v>
      </c>
      <c r="AO16" s="8">
        <v>8.8163280999999996E-2</v>
      </c>
    </row>
    <row r="17" spans="1:41" x14ac:dyDescent="0.25">
      <c r="A17" s="7" t="s">
        <v>62</v>
      </c>
      <c r="B17" s="8">
        <v>-0.47145776099999998</v>
      </c>
      <c r="C17" s="8">
        <v>0.25617739299999998</v>
      </c>
      <c r="D17" s="7">
        <v>6.6085669E-2</v>
      </c>
      <c r="E17" s="8">
        <v>-0.97356545100000003</v>
      </c>
      <c r="F17" s="8">
        <v>3.0649928999999999E-2</v>
      </c>
      <c r="H17" s="7" t="s">
        <v>63</v>
      </c>
      <c r="I17" s="8">
        <v>-9.3541390000000002E-2</v>
      </c>
      <c r="J17" s="8">
        <v>7.3639383000000003E-2</v>
      </c>
      <c r="K17" s="7">
        <v>0.20435978299999999</v>
      </c>
      <c r="L17" s="8">
        <v>-0.237874581</v>
      </c>
      <c r="M17" s="8">
        <v>5.0791800999999998E-2</v>
      </c>
      <c r="O17" s="7" t="s">
        <v>64</v>
      </c>
      <c r="P17" s="8">
        <v>-0.280891854</v>
      </c>
      <c r="Q17" s="8">
        <v>0.25595343599999998</v>
      </c>
      <c r="R17" s="7">
        <v>0.27278176500000001</v>
      </c>
      <c r="S17" s="8">
        <v>-0.78256058900000003</v>
      </c>
      <c r="T17" s="8">
        <v>0.22077688000000001</v>
      </c>
      <c r="V17" s="5" t="s">
        <v>65</v>
      </c>
      <c r="W17" s="6">
        <v>-0.20096892199999999</v>
      </c>
      <c r="X17" s="6">
        <v>9.3216400000000005E-2</v>
      </c>
      <c r="Y17" s="5">
        <v>3.1385527000000003E-2</v>
      </c>
      <c r="Z17" s="6">
        <v>-0.38367306699999998</v>
      </c>
      <c r="AA17" s="6">
        <v>-1.8264776999999999E-2</v>
      </c>
      <c r="AC17" s="5" t="s">
        <v>66</v>
      </c>
      <c r="AD17" s="6">
        <v>-0.18578509700000001</v>
      </c>
      <c r="AE17" s="6">
        <v>9.4518028000000004E-2</v>
      </c>
      <c r="AF17" s="5">
        <v>4.9689368999999997E-2</v>
      </c>
      <c r="AG17" s="6">
        <v>-0.37104043199999998</v>
      </c>
      <c r="AH17" s="6">
        <v>-5.2976300000000004E-4</v>
      </c>
      <c r="AJ17" s="7" t="s">
        <v>67</v>
      </c>
      <c r="AK17" s="8">
        <v>-1.6628787599999999</v>
      </c>
      <c r="AL17" s="8">
        <v>0.86910778300000002</v>
      </c>
      <c r="AM17" s="7">
        <v>5.6063693999999997E-2</v>
      </c>
      <c r="AN17" s="8">
        <v>-3.366330016</v>
      </c>
      <c r="AO17" s="8">
        <v>4.0572495E-2</v>
      </c>
    </row>
    <row r="18" spans="1:41" x14ac:dyDescent="0.25">
      <c r="A18" s="7" t="s">
        <v>68</v>
      </c>
      <c r="B18" s="8">
        <v>-0.491786995</v>
      </c>
      <c r="C18" s="8">
        <v>0.25923432800000001</v>
      </c>
      <c r="D18" s="7">
        <v>5.8177469000000002E-2</v>
      </c>
      <c r="E18" s="8">
        <v>-0.99988627699999999</v>
      </c>
      <c r="F18" s="8">
        <v>1.6312288000000001E-2</v>
      </c>
      <c r="H18" s="7" t="s">
        <v>69</v>
      </c>
      <c r="I18" s="8">
        <v>-9.7759795999999996E-2</v>
      </c>
      <c r="J18" s="8">
        <v>7.4992095999999994E-2</v>
      </c>
      <c r="K18" s="7">
        <v>0.19274408400000001</v>
      </c>
      <c r="L18" s="8">
        <v>-0.244744304</v>
      </c>
      <c r="M18" s="8">
        <v>4.9224710999999997E-2</v>
      </c>
      <c r="O18" s="7" t="s">
        <v>70</v>
      </c>
      <c r="P18" s="8">
        <v>-0.31605111699999999</v>
      </c>
      <c r="Q18" s="8">
        <v>0.26694717800000001</v>
      </c>
      <c r="R18" s="7">
        <v>0.23678554700000001</v>
      </c>
      <c r="S18" s="8">
        <v>-0.83926758499999998</v>
      </c>
      <c r="T18" s="8">
        <v>0.207165351</v>
      </c>
      <c r="V18" s="5" t="s">
        <v>71</v>
      </c>
      <c r="W18" s="6">
        <v>-0.20416565</v>
      </c>
      <c r="X18" s="6">
        <v>9.2262416999999999E-2</v>
      </c>
      <c r="Y18" s="5">
        <v>2.7187172999999999E-2</v>
      </c>
      <c r="Z18" s="6">
        <v>-0.38499998699999999</v>
      </c>
      <c r="AA18" s="6">
        <v>-2.3331312E-2</v>
      </c>
      <c r="AC18" s="5" t="s">
        <v>72</v>
      </c>
      <c r="AD18" s="6">
        <v>-0.18771611599999999</v>
      </c>
      <c r="AE18" s="6">
        <v>9.3871232999999998E-2</v>
      </c>
      <c r="AF18" s="5">
        <v>4.5867868999999999E-2</v>
      </c>
      <c r="AG18" s="6">
        <v>-0.37170373200000001</v>
      </c>
      <c r="AH18" s="6">
        <v>-3.7285E-3</v>
      </c>
      <c r="AJ18" s="7" t="s">
        <v>73</v>
      </c>
      <c r="AK18" s="6">
        <v>-2.1169962820000001</v>
      </c>
      <c r="AL18" s="6">
        <v>1.0630497080000001</v>
      </c>
      <c r="AM18" s="5">
        <v>4.6772110999999998E-2</v>
      </c>
      <c r="AN18" s="6">
        <v>-4.2005737099999996</v>
      </c>
      <c r="AO18" s="6">
        <v>-3.3418853999999998E-2</v>
      </c>
    </row>
    <row r="19" spans="1:41" x14ac:dyDescent="0.25">
      <c r="A19" s="7" t="s">
        <v>74</v>
      </c>
      <c r="B19" s="8">
        <v>-0.51014105300000001</v>
      </c>
      <c r="C19" s="8">
        <v>0.26058764400000001</v>
      </c>
      <c r="D19" s="7">
        <v>5.0617211000000002E-2</v>
      </c>
      <c r="E19" s="8">
        <v>-1.0208928349999999</v>
      </c>
      <c r="F19" s="8">
        <v>6.1072899999999996E-4</v>
      </c>
      <c r="H19" s="7" t="s">
        <v>75</v>
      </c>
      <c r="I19" s="8">
        <v>-0.101635586</v>
      </c>
      <c r="J19" s="8">
        <v>7.6075797000000001E-2</v>
      </c>
      <c r="K19" s="7">
        <v>0.181935918</v>
      </c>
      <c r="L19" s="8">
        <v>-0.250744148</v>
      </c>
      <c r="M19" s="8">
        <v>4.7472976E-2</v>
      </c>
      <c r="O19" s="7" t="s">
        <v>76</v>
      </c>
      <c r="P19" s="8">
        <v>-0.35277808399999999</v>
      </c>
      <c r="Q19" s="8">
        <v>0.27682874899999999</v>
      </c>
      <c r="R19" s="7">
        <v>0.20290723599999999</v>
      </c>
      <c r="S19" s="8">
        <v>-0.89536243199999999</v>
      </c>
      <c r="T19" s="8">
        <v>0.189806264</v>
      </c>
      <c r="V19" s="5" t="s">
        <v>77</v>
      </c>
      <c r="W19" s="6">
        <v>-0.204588352</v>
      </c>
      <c r="X19" s="6">
        <v>8.9887483000000004E-2</v>
      </c>
      <c r="Y19" s="5">
        <v>2.3106241E-2</v>
      </c>
      <c r="Z19" s="6">
        <v>-0.38076781999999998</v>
      </c>
      <c r="AA19" s="6">
        <v>-2.8408884999999998E-2</v>
      </c>
      <c r="AC19" s="5" t="s">
        <v>78</v>
      </c>
      <c r="AD19" s="6">
        <v>-0.18645887899999999</v>
      </c>
      <c r="AE19" s="6">
        <v>9.1471075999999998E-2</v>
      </c>
      <c r="AF19" s="5">
        <v>4.1833262000000003E-2</v>
      </c>
      <c r="AG19" s="6">
        <v>-0.36574218800000002</v>
      </c>
      <c r="AH19" s="6">
        <v>-7.1755710000000004E-3</v>
      </c>
      <c r="AJ19" s="7" t="s">
        <v>79</v>
      </c>
      <c r="AK19" s="6">
        <v>-2.6630363359999998</v>
      </c>
      <c r="AL19" s="6">
        <v>1.2873266569999999</v>
      </c>
      <c r="AM19" s="5">
        <v>3.8898702E-2</v>
      </c>
      <c r="AN19" s="6">
        <v>-5.1861965830000001</v>
      </c>
      <c r="AO19" s="6">
        <v>-0.13987608900000001</v>
      </c>
    </row>
    <row r="20" spans="1:41" x14ac:dyDescent="0.25">
      <c r="A20" s="5" t="s">
        <v>80</v>
      </c>
      <c r="B20" s="6">
        <v>-0.526456602</v>
      </c>
      <c r="C20" s="6">
        <v>0.26040914599999998</v>
      </c>
      <c r="D20" s="5">
        <v>4.3544397999999998E-2</v>
      </c>
      <c r="E20" s="6">
        <v>-1.0368585269999999</v>
      </c>
      <c r="F20" s="6">
        <v>-1.6054677E-2</v>
      </c>
      <c r="H20" s="7" t="s">
        <v>81</v>
      </c>
      <c r="I20" s="8">
        <v>-0.105151546</v>
      </c>
      <c r="J20" s="8">
        <v>7.6950531000000003E-2</v>
      </c>
      <c r="K20" s="7">
        <v>0.17217105599999999</v>
      </c>
      <c r="L20" s="8">
        <v>-0.255974588</v>
      </c>
      <c r="M20" s="8">
        <v>4.5671494999999999E-2</v>
      </c>
      <c r="O20" s="7" t="s">
        <v>82</v>
      </c>
      <c r="P20" s="8">
        <v>-0.39095836899999997</v>
      </c>
      <c r="Q20" s="8">
        <v>0.285832368</v>
      </c>
      <c r="R20" s="7">
        <v>0.17176174299999999</v>
      </c>
      <c r="S20" s="8">
        <v>-0.951189811</v>
      </c>
      <c r="T20" s="8">
        <v>0.169273072</v>
      </c>
      <c r="V20" s="5" t="s">
        <v>83</v>
      </c>
      <c r="W20" s="6">
        <v>-0.20241847900000001</v>
      </c>
      <c r="X20" s="6">
        <v>8.6280877000000006E-2</v>
      </c>
      <c r="Y20" s="5">
        <v>1.9216952999999998E-2</v>
      </c>
      <c r="Z20" s="6">
        <v>-0.37152899700000003</v>
      </c>
      <c r="AA20" s="6">
        <v>-3.3307959999999998E-2</v>
      </c>
      <c r="AC20" s="5" t="s">
        <v>84</v>
      </c>
      <c r="AD20" s="6">
        <v>-0.182206216</v>
      </c>
      <c r="AE20" s="6">
        <v>8.7483587000000002E-2</v>
      </c>
      <c r="AF20" s="5">
        <v>3.7590970000000001E-2</v>
      </c>
      <c r="AG20" s="6">
        <v>-0.35367404699999999</v>
      </c>
      <c r="AH20" s="6">
        <v>-1.0738386000000001E-2</v>
      </c>
      <c r="AJ20" s="7" t="s">
        <v>85</v>
      </c>
      <c r="AK20" s="6">
        <v>-3.3127052190000001</v>
      </c>
      <c r="AL20" s="6">
        <v>1.544623785</v>
      </c>
      <c r="AM20" s="5">
        <v>3.2279625999999999E-2</v>
      </c>
      <c r="AN20" s="6">
        <v>-6.3401678390000002</v>
      </c>
      <c r="AO20" s="6">
        <v>-0.28524260000000001</v>
      </c>
    </row>
    <row r="21" spans="1:41" x14ac:dyDescent="0.25">
      <c r="A21" s="5" t="s">
        <v>86</v>
      </c>
      <c r="B21" s="6">
        <v>-0.54073019600000005</v>
      </c>
      <c r="C21" s="6">
        <v>0.25894759299999998</v>
      </c>
      <c r="D21" s="5">
        <v>3.7096552999999997E-2</v>
      </c>
      <c r="E21" s="6">
        <v>-1.04826748</v>
      </c>
      <c r="F21" s="6">
        <v>-3.3192912999999998E-2</v>
      </c>
      <c r="H21" s="7" t="s">
        <v>87</v>
      </c>
      <c r="I21" s="8">
        <v>-0.108299928</v>
      </c>
      <c r="J21" s="8">
        <v>7.7685606000000004E-2</v>
      </c>
      <c r="K21" s="7">
        <v>0.16368011599999999</v>
      </c>
      <c r="L21" s="8">
        <v>-0.26056371499999997</v>
      </c>
      <c r="M21" s="8">
        <v>4.396386E-2</v>
      </c>
      <c r="O21" s="7" t="s">
        <v>88</v>
      </c>
      <c r="P21" s="8">
        <v>-0.43052802899999998</v>
      </c>
      <c r="Q21" s="8">
        <v>0.29426479900000002</v>
      </c>
      <c r="R21" s="7">
        <v>0.14384232599999999</v>
      </c>
      <c r="S21" s="8">
        <v>-1.007287034</v>
      </c>
      <c r="T21" s="8">
        <v>0.14623097600000001</v>
      </c>
      <c r="V21" s="5" t="s">
        <v>89</v>
      </c>
      <c r="W21" s="6">
        <v>-0.197942283</v>
      </c>
      <c r="X21" s="6">
        <v>8.1690618000000007E-2</v>
      </c>
      <c r="Y21" s="5">
        <v>1.5610562999999999E-2</v>
      </c>
      <c r="Z21" s="6">
        <v>-0.35805589399999999</v>
      </c>
      <c r="AA21" s="6">
        <v>-3.7828673E-2</v>
      </c>
      <c r="AC21" s="5" t="s">
        <v>90</v>
      </c>
      <c r="AD21" s="6">
        <v>-0.17527907300000001</v>
      </c>
      <c r="AE21" s="6">
        <v>8.2147194000000007E-2</v>
      </c>
      <c r="AF21" s="5">
        <v>3.3168946999999997E-2</v>
      </c>
      <c r="AG21" s="6">
        <v>-0.33628757399999998</v>
      </c>
      <c r="AH21" s="6">
        <v>-1.4270572E-2</v>
      </c>
      <c r="AJ21" s="7" t="s">
        <v>91</v>
      </c>
      <c r="AK21" s="6">
        <v>-4.0783564270000001</v>
      </c>
      <c r="AL21" s="6">
        <v>1.837813532</v>
      </c>
      <c r="AM21" s="5">
        <v>2.6757013999999999E-2</v>
      </c>
      <c r="AN21" s="6">
        <v>-7.6804709500000001</v>
      </c>
      <c r="AO21" s="6">
        <v>-0.47624190399999999</v>
      </c>
    </row>
    <row r="22" spans="1:41" x14ac:dyDescent="0.25">
      <c r="A22" s="5" t="s">
        <v>92</v>
      </c>
      <c r="B22" s="6">
        <v>-0.55301682900000004</v>
      </c>
      <c r="C22" s="6">
        <v>0.256526531</v>
      </c>
      <c r="D22" s="5">
        <v>3.1397400999999998E-2</v>
      </c>
      <c r="E22" s="6">
        <v>-1.055808831</v>
      </c>
      <c r="F22" s="6">
        <v>-5.0224827999999999E-2</v>
      </c>
      <c r="H22" s="7" t="s">
        <v>93</v>
      </c>
      <c r="I22" s="8">
        <v>-0.111082287</v>
      </c>
      <c r="J22" s="8">
        <v>7.8355316999999994E-2</v>
      </c>
      <c r="K22" s="7">
        <v>0.15667487199999999</v>
      </c>
      <c r="L22" s="8">
        <v>-0.26465870899999999</v>
      </c>
      <c r="M22" s="8">
        <v>4.2494134000000003E-2</v>
      </c>
      <c r="O22" s="7" t="s">
        <v>94</v>
      </c>
      <c r="P22" s="8">
        <v>-0.47148788600000002</v>
      </c>
      <c r="Q22" s="8">
        <v>0.30249025899999998</v>
      </c>
      <c r="R22" s="7">
        <v>0.119465276</v>
      </c>
      <c r="S22" s="8">
        <v>-1.064368794</v>
      </c>
      <c r="T22" s="8">
        <v>0.121393022</v>
      </c>
      <c r="V22" s="5" t="s">
        <v>95</v>
      </c>
      <c r="W22" s="6">
        <v>-0.19152572000000001</v>
      </c>
      <c r="X22" s="6">
        <v>7.6411148999999998E-2</v>
      </c>
      <c r="Y22" s="5">
        <v>1.2389877000000001E-2</v>
      </c>
      <c r="Z22" s="6">
        <v>-0.34129157199999999</v>
      </c>
      <c r="AA22" s="6">
        <v>-4.1759868999999998E-2</v>
      </c>
      <c r="AC22" s="5" t="s">
        <v>96</v>
      </c>
      <c r="AD22" s="6">
        <v>-0.166094503</v>
      </c>
      <c r="AE22" s="6">
        <v>7.5756431999999999E-2</v>
      </c>
      <c r="AF22" s="5">
        <v>2.8631820999999998E-2</v>
      </c>
      <c r="AG22" s="6">
        <v>-0.31457711100000002</v>
      </c>
      <c r="AH22" s="6">
        <v>-1.7611895999999998E-2</v>
      </c>
      <c r="AJ22" s="7" t="s">
        <v>97</v>
      </c>
      <c r="AK22" s="6">
        <v>-4.9731245289999997</v>
      </c>
      <c r="AL22" s="6">
        <v>2.170068358</v>
      </c>
      <c r="AM22" s="5">
        <v>2.2182196000000001E-2</v>
      </c>
      <c r="AN22" s="6">
        <v>-9.2264585100000005</v>
      </c>
      <c r="AO22" s="6">
        <v>-0.719790547</v>
      </c>
    </row>
    <row r="23" spans="1:41" x14ac:dyDescent="0.25">
      <c r="A23" s="5" t="s">
        <v>98</v>
      </c>
      <c r="B23" s="6">
        <v>-0.56342690200000001</v>
      </c>
      <c r="C23" s="6">
        <v>0.25353865599999997</v>
      </c>
      <c r="D23" s="5">
        <v>2.654484E-2</v>
      </c>
      <c r="E23" s="6">
        <v>-1.060362668</v>
      </c>
      <c r="F23" s="6">
        <v>-6.6491137000000006E-2</v>
      </c>
      <c r="H23" s="7" t="s">
        <v>99</v>
      </c>
      <c r="I23" s="8">
        <v>-0.11350909100000001</v>
      </c>
      <c r="J23" s="8">
        <v>7.9033997999999994E-2</v>
      </c>
      <c r="K23" s="7">
        <v>0.151334198</v>
      </c>
      <c r="L23" s="8">
        <v>-0.26841572699999999</v>
      </c>
      <c r="M23" s="8">
        <v>4.1397546E-2</v>
      </c>
      <c r="O23" s="7" t="s">
        <v>100</v>
      </c>
      <c r="P23" s="8">
        <v>-0.51391693599999999</v>
      </c>
      <c r="Q23" s="8">
        <v>0.310913985</v>
      </c>
      <c r="R23" s="7">
        <v>9.8738358999999998E-2</v>
      </c>
      <c r="S23" s="8">
        <v>-1.1233083479999999</v>
      </c>
      <c r="T23" s="8">
        <v>9.5474475000000003E-2</v>
      </c>
      <c r="V23" s="5" t="s">
        <v>101</v>
      </c>
      <c r="W23" s="6">
        <v>-0.18358834199999999</v>
      </c>
      <c r="X23" s="6">
        <v>7.0772038999999995E-2</v>
      </c>
      <c r="Y23" s="5">
        <v>9.657723E-3</v>
      </c>
      <c r="Z23" s="6">
        <v>-0.32230153900000003</v>
      </c>
      <c r="AA23" s="6">
        <v>-4.4875144999999998E-2</v>
      </c>
      <c r="AC23" s="5" t="s">
        <v>102</v>
      </c>
      <c r="AD23" s="6">
        <v>-0.155131936</v>
      </c>
      <c r="AE23" s="6">
        <v>6.8647668999999994E-2</v>
      </c>
      <c r="AF23" s="5">
        <v>2.4099773000000001E-2</v>
      </c>
      <c r="AG23" s="6">
        <v>-0.28968136799999999</v>
      </c>
      <c r="AH23" s="6">
        <v>-2.0582505000000001E-2</v>
      </c>
      <c r="AJ23" s="7" t="s">
        <v>103</v>
      </c>
      <c r="AK23" s="6">
        <v>-6.0111522060000002</v>
      </c>
      <c r="AL23" s="6">
        <v>2.545009839</v>
      </c>
      <c r="AM23" s="5">
        <v>1.8418075999999999E-2</v>
      </c>
      <c r="AN23" s="6">
        <v>-10.99937149</v>
      </c>
      <c r="AO23" s="6">
        <v>-1.0229329220000001</v>
      </c>
    </row>
    <row r="24" spans="1:41" x14ac:dyDescent="0.25">
      <c r="A24" s="5" t="s">
        <v>104</v>
      </c>
      <c r="B24" s="6">
        <v>-0.57212196500000001</v>
      </c>
      <c r="C24" s="6">
        <v>0.25043525900000002</v>
      </c>
      <c r="D24" s="5">
        <v>2.2602297E-2</v>
      </c>
      <c r="E24" s="6">
        <v>-1.062975073</v>
      </c>
      <c r="F24" s="6">
        <v>-8.1268857E-2</v>
      </c>
      <c r="H24" s="7" t="s">
        <v>105</v>
      </c>
      <c r="I24" s="8">
        <v>-0.115599116</v>
      </c>
      <c r="J24" s="8">
        <v>7.9790767999999998E-2</v>
      </c>
      <c r="K24" s="7">
        <v>0.147790909</v>
      </c>
      <c r="L24" s="8">
        <v>-0.271989021</v>
      </c>
      <c r="M24" s="8">
        <v>4.0790788000000001E-2</v>
      </c>
      <c r="O24" s="7" t="s">
        <v>106</v>
      </c>
      <c r="P24" s="8">
        <v>-0.55798515299999996</v>
      </c>
      <c r="Q24" s="8">
        <v>0.31996614200000001</v>
      </c>
      <c r="R24" s="7">
        <v>8.1562221000000004E-2</v>
      </c>
      <c r="S24" s="8">
        <v>-1.1851187910000001</v>
      </c>
      <c r="T24" s="8">
        <v>6.9148484999999996E-2</v>
      </c>
      <c r="V24" s="5" t="s">
        <v>107</v>
      </c>
      <c r="W24" s="6">
        <v>-0.17457888199999999</v>
      </c>
      <c r="X24" s="6">
        <v>6.5127886999999995E-2</v>
      </c>
      <c r="Y24" s="5">
        <v>7.501092E-3</v>
      </c>
      <c r="Z24" s="6">
        <v>-0.30222954099999999</v>
      </c>
      <c r="AA24" s="6">
        <v>-4.6928221999999999E-2</v>
      </c>
      <c r="AC24" s="5" t="s">
        <v>108</v>
      </c>
      <c r="AD24" s="6">
        <v>-0.14290145600000001</v>
      </c>
      <c r="AE24" s="6">
        <v>6.1190043999999999E-2</v>
      </c>
      <c r="AF24" s="5">
        <v>1.9770073999999999E-2</v>
      </c>
      <c r="AG24" s="6">
        <v>-0.26283394199999999</v>
      </c>
      <c r="AH24" s="6">
        <v>-2.2968968999999999E-2</v>
      </c>
      <c r="AJ24" s="7" t="s">
        <v>109</v>
      </c>
      <c r="AK24" s="6">
        <v>-7.2079279429999996</v>
      </c>
      <c r="AL24" s="6">
        <v>2.9668980290000002</v>
      </c>
      <c r="AM24" s="5">
        <v>1.5340664E-2</v>
      </c>
      <c r="AN24" s="6">
        <v>-13.023048080000001</v>
      </c>
      <c r="AO24" s="6">
        <v>-1.3928078070000001</v>
      </c>
    </row>
    <row r="25" spans="1:41" x14ac:dyDescent="0.25">
      <c r="A25" s="5" t="s">
        <v>110</v>
      </c>
      <c r="B25" s="6">
        <v>-0.57930959999999998</v>
      </c>
      <c r="C25" s="6">
        <v>0.247708865</v>
      </c>
      <c r="D25" s="5">
        <v>1.9597525000000001E-2</v>
      </c>
      <c r="E25" s="6">
        <v>-1.064818976</v>
      </c>
      <c r="F25" s="6">
        <v>-9.3800224000000001E-2</v>
      </c>
      <c r="H25" s="7" t="s">
        <v>111</v>
      </c>
      <c r="I25" s="8">
        <v>-0.117378722</v>
      </c>
      <c r="J25" s="8">
        <v>8.0684537000000001E-2</v>
      </c>
      <c r="K25" s="7">
        <v>0.146120311</v>
      </c>
      <c r="L25" s="8">
        <v>-0.27552041399999999</v>
      </c>
      <c r="M25" s="8">
        <v>4.0762971000000002E-2</v>
      </c>
      <c r="O25" s="7" t="s">
        <v>112</v>
      </c>
      <c r="P25" s="8">
        <v>-0.60396629300000004</v>
      </c>
      <c r="Q25" s="8">
        <v>0.33008794499999999</v>
      </c>
      <c r="R25" s="7">
        <v>6.7664363000000005E-2</v>
      </c>
      <c r="S25" s="8">
        <v>-1.2509386659999999</v>
      </c>
      <c r="T25" s="8">
        <v>4.3006079000000003E-2</v>
      </c>
      <c r="V25" s="5" t="s">
        <v>113</v>
      </c>
      <c r="W25" s="6">
        <v>-0.16495464500000001</v>
      </c>
      <c r="X25" s="6">
        <v>5.9847213000000003E-2</v>
      </c>
      <c r="Y25" s="5">
        <v>5.9795009999999999E-3</v>
      </c>
      <c r="Z25" s="6">
        <v>-0.28225518199999999</v>
      </c>
      <c r="AA25" s="6">
        <v>-4.7654108000000001E-2</v>
      </c>
      <c r="AC25" s="5" t="s">
        <v>114</v>
      </c>
      <c r="AD25" s="6">
        <v>-0.12991702799999999</v>
      </c>
      <c r="AE25" s="6">
        <v>5.3784310000000002E-2</v>
      </c>
      <c r="AF25" s="5">
        <v>1.5935670999999998E-2</v>
      </c>
      <c r="AG25" s="6">
        <v>-0.23533427600000001</v>
      </c>
      <c r="AH25" s="6">
        <v>-2.4499778999999999E-2</v>
      </c>
      <c r="AJ25" s="7" t="s">
        <v>115</v>
      </c>
      <c r="AK25" s="6">
        <v>-8.5807526630000002</v>
      </c>
      <c r="AL25" s="6">
        <v>3.4408663370000001</v>
      </c>
      <c r="AM25" s="5">
        <v>1.2839856E-2</v>
      </c>
      <c r="AN25" s="6">
        <v>-15.324850680000001</v>
      </c>
      <c r="AO25" s="6">
        <v>-1.8366546420000001</v>
      </c>
    </row>
    <row r="26" spans="1:41" x14ac:dyDescent="0.25">
      <c r="A26" s="5" t="s">
        <v>116</v>
      </c>
      <c r="B26" s="6">
        <v>-0.58523785800000006</v>
      </c>
      <c r="C26" s="6">
        <v>0.24586741100000001</v>
      </c>
      <c r="D26" s="5">
        <v>1.7531633000000001E-2</v>
      </c>
      <c r="E26" s="6">
        <v>-1.0671379830000001</v>
      </c>
      <c r="F26" s="6">
        <v>-0.103337734</v>
      </c>
      <c r="H26" s="7" t="s">
        <v>117</v>
      </c>
      <c r="I26" s="8">
        <v>-0.118881019</v>
      </c>
      <c r="J26" s="8">
        <v>8.1759905999999993E-2</v>
      </c>
      <c r="K26" s="7">
        <v>0.14633083299999999</v>
      </c>
      <c r="L26" s="8">
        <v>-0.27913043399999998</v>
      </c>
      <c r="M26" s="8">
        <v>4.1368397000000001E-2</v>
      </c>
      <c r="O26" s="7" t="s">
        <v>118</v>
      </c>
      <c r="P26" s="8">
        <v>-0.65225159600000004</v>
      </c>
      <c r="Q26" s="8">
        <v>0.341721936</v>
      </c>
      <c r="R26" s="7">
        <v>5.6655327999999998E-2</v>
      </c>
      <c r="S26" s="8">
        <v>-1.322026591</v>
      </c>
      <c r="T26" s="8">
        <v>1.7523397999999999E-2</v>
      </c>
      <c r="V26" s="5" t="s">
        <v>119</v>
      </c>
      <c r="W26" s="6">
        <v>-0.155166157</v>
      </c>
      <c r="X26" s="6">
        <v>5.5294533999999999E-2</v>
      </c>
      <c r="Y26" s="5">
        <v>5.1349769999999998E-3</v>
      </c>
      <c r="Z26" s="6">
        <v>-0.26354344400000002</v>
      </c>
      <c r="AA26" s="6">
        <v>-4.6788871000000003E-2</v>
      </c>
      <c r="AC26" s="5" t="s">
        <v>120</v>
      </c>
      <c r="AD26" s="6">
        <v>-0.116676637</v>
      </c>
      <c r="AE26" s="6">
        <v>4.6869916999999997E-2</v>
      </c>
      <c r="AF26" s="5">
        <v>1.2998808000000001E-2</v>
      </c>
      <c r="AG26" s="6">
        <v>-0.20854167500000001</v>
      </c>
      <c r="AH26" s="6">
        <v>-2.4811599E-2</v>
      </c>
      <c r="AJ26" s="7" t="s">
        <v>121</v>
      </c>
      <c r="AK26" s="6">
        <v>-10.14935597</v>
      </c>
      <c r="AL26" s="6">
        <v>3.9732094390000001</v>
      </c>
      <c r="AM26" s="5">
        <v>1.0819558E-2</v>
      </c>
      <c r="AN26" s="6">
        <v>-17.936846469999999</v>
      </c>
      <c r="AO26" s="6">
        <v>-2.361865474</v>
      </c>
    </row>
    <row r="27" spans="1:41" x14ac:dyDescent="0.25">
      <c r="A27" s="5" t="s">
        <v>122</v>
      </c>
      <c r="B27" s="6">
        <v>-0.59016246000000006</v>
      </c>
      <c r="C27" s="6">
        <v>0.24538852799999999</v>
      </c>
      <c r="D27" s="5">
        <v>1.6397808E-2</v>
      </c>
      <c r="E27" s="6">
        <v>-1.071123976</v>
      </c>
      <c r="F27" s="6">
        <v>-0.10920094499999999</v>
      </c>
      <c r="H27" s="7" t="s">
        <v>123</v>
      </c>
      <c r="I27" s="8">
        <v>-0.120137936</v>
      </c>
      <c r="J27" s="8">
        <v>8.3039641999999997E-2</v>
      </c>
      <c r="K27" s="7">
        <v>0.148357031</v>
      </c>
      <c r="L27" s="8">
        <v>-0.28289563400000001</v>
      </c>
      <c r="M27" s="8">
        <v>4.2619761999999999E-2</v>
      </c>
      <c r="O27" s="5" t="s">
        <v>124</v>
      </c>
      <c r="P27" s="6">
        <v>-0.70328359299999998</v>
      </c>
      <c r="Q27" s="6">
        <v>0.35526675899999999</v>
      </c>
      <c r="R27" s="5">
        <v>4.8091226000000001E-2</v>
      </c>
      <c r="S27" s="6">
        <v>-1.399606441</v>
      </c>
      <c r="T27" s="6">
        <v>-6.960745E-3</v>
      </c>
      <c r="V27" s="5" t="s">
        <v>125</v>
      </c>
      <c r="W27" s="6">
        <v>-0.14562842500000001</v>
      </c>
      <c r="X27" s="6">
        <v>5.1790137E-2</v>
      </c>
      <c r="Y27" s="5">
        <v>5.0454419999999998E-3</v>
      </c>
      <c r="Z27" s="6">
        <v>-0.247137093</v>
      </c>
      <c r="AA27" s="6">
        <v>-4.4119757000000003E-2</v>
      </c>
      <c r="AC27" s="5" t="s">
        <v>126</v>
      </c>
      <c r="AD27" s="6">
        <v>-0.10363351599999999</v>
      </c>
      <c r="AE27" s="6">
        <v>4.0925251000000003E-2</v>
      </c>
      <c r="AF27" s="5">
        <v>1.1522862E-2</v>
      </c>
      <c r="AG27" s="6">
        <v>-0.18384700800000001</v>
      </c>
      <c r="AH27" s="6">
        <v>-2.3420023000000002E-2</v>
      </c>
      <c r="AJ27" s="7" t="s">
        <v>127</v>
      </c>
      <c r="AK27" s="6">
        <v>-11.93480675</v>
      </c>
      <c r="AL27" s="6">
        <v>4.5710149590000002</v>
      </c>
      <c r="AM27" s="5">
        <v>9.1972770000000002E-3</v>
      </c>
      <c r="AN27" s="6">
        <v>-20.89399607</v>
      </c>
      <c r="AO27" s="6">
        <v>-2.9756174340000001</v>
      </c>
    </row>
    <row r="28" spans="1:41" x14ac:dyDescent="0.25">
      <c r="A28" s="5" t="s">
        <v>128</v>
      </c>
      <c r="B28" s="6">
        <v>-0.594200548</v>
      </c>
      <c r="C28" s="6">
        <v>0.246621164</v>
      </c>
      <c r="D28" s="5">
        <v>1.6204921000000001E-2</v>
      </c>
      <c r="E28" s="6">
        <v>-1.07757803</v>
      </c>
      <c r="F28" s="6">
        <v>-0.110823067</v>
      </c>
      <c r="H28" s="7" t="s">
        <v>129</v>
      </c>
      <c r="I28" s="8">
        <v>-0.121142504</v>
      </c>
      <c r="J28" s="8">
        <v>8.4497977000000002E-2</v>
      </c>
      <c r="K28" s="7">
        <v>0.15205570800000001</v>
      </c>
      <c r="L28" s="8">
        <v>-0.28675853899999998</v>
      </c>
      <c r="M28" s="8">
        <v>4.4473532000000003E-2</v>
      </c>
      <c r="O28" s="5" t="s">
        <v>130</v>
      </c>
      <c r="P28" s="6">
        <v>-0.75709221500000001</v>
      </c>
      <c r="Q28" s="6">
        <v>0.370850191</v>
      </c>
      <c r="R28" s="5">
        <v>4.1527926999999999E-2</v>
      </c>
      <c r="S28" s="6">
        <v>-1.4839585900000001</v>
      </c>
      <c r="T28" s="6">
        <v>-3.022584E-2</v>
      </c>
      <c r="V28" s="5" t="s">
        <v>131</v>
      </c>
      <c r="W28" s="6">
        <v>-0.136630538</v>
      </c>
      <c r="X28" s="6">
        <v>4.9525165000000003E-2</v>
      </c>
      <c r="Y28" s="5">
        <v>5.9335300000000002E-3</v>
      </c>
      <c r="Z28" s="6">
        <v>-0.23369986000000001</v>
      </c>
      <c r="AA28" s="6">
        <v>-3.9561214999999997E-2</v>
      </c>
      <c r="AC28" s="5" t="s">
        <v>132</v>
      </c>
      <c r="AD28" s="6">
        <v>-9.1126725000000006E-2</v>
      </c>
      <c r="AE28" s="6">
        <v>3.6416266000000003E-2</v>
      </c>
      <c r="AF28" s="5">
        <v>1.2534986E-2</v>
      </c>
      <c r="AG28" s="6">
        <v>-0.16250260599999999</v>
      </c>
      <c r="AH28" s="6">
        <v>-1.9750844E-2</v>
      </c>
      <c r="AJ28" s="7" t="s">
        <v>133</v>
      </c>
      <c r="AK28" s="6">
        <v>-13.947665450000001</v>
      </c>
      <c r="AL28" s="6">
        <v>5.2378411859999998</v>
      </c>
      <c r="AM28" s="5">
        <v>7.9033390000000005E-3</v>
      </c>
      <c r="AN28" s="6">
        <v>-24.213834179999999</v>
      </c>
      <c r="AO28" s="6">
        <v>-3.6814967269999999</v>
      </c>
    </row>
    <row r="29" spans="1:41" x14ac:dyDescent="0.25">
      <c r="A29" s="5" t="s">
        <v>134</v>
      </c>
      <c r="B29" s="6">
        <v>-0.59742583900000001</v>
      </c>
      <c r="C29" s="6">
        <v>0.24978516000000001</v>
      </c>
      <c r="D29" s="5">
        <v>1.6997571999999999E-2</v>
      </c>
      <c r="E29" s="6">
        <v>-1.0870047519999999</v>
      </c>
      <c r="F29" s="6">
        <v>-0.107846925</v>
      </c>
      <c r="H29" s="7" t="s">
        <v>135</v>
      </c>
      <c r="I29" s="8">
        <v>-0.121874098</v>
      </c>
      <c r="J29" s="8">
        <v>8.6078064999999995E-2</v>
      </c>
      <c r="K29" s="7">
        <v>0.157206543</v>
      </c>
      <c r="L29" s="8">
        <v>-0.29058710500000001</v>
      </c>
      <c r="M29" s="8">
        <v>4.6838909999999997E-2</v>
      </c>
      <c r="O29" s="5" t="s">
        <v>136</v>
      </c>
      <c r="P29" s="6">
        <v>-0.81347127299999999</v>
      </c>
      <c r="Q29" s="6">
        <v>0.38844538899999997</v>
      </c>
      <c r="R29" s="5">
        <v>3.6558443000000003E-2</v>
      </c>
      <c r="S29" s="6">
        <v>-1.5748242349999999</v>
      </c>
      <c r="T29" s="6">
        <v>-5.2118311E-2</v>
      </c>
      <c r="V29" s="5" t="s">
        <v>137</v>
      </c>
      <c r="W29" s="6">
        <v>-0.12843652699999999</v>
      </c>
      <c r="X29" s="6">
        <v>4.8532158999999998E-2</v>
      </c>
      <c r="Y29" s="5">
        <v>8.2945150000000006E-3</v>
      </c>
      <c r="Z29" s="6">
        <v>-0.22355955699999999</v>
      </c>
      <c r="AA29" s="6">
        <v>-3.3313495999999998E-2</v>
      </c>
      <c r="AC29" s="5" t="s">
        <v>138</v>
      </c>
      <c r="AD29" s="6">
        <v>-7.9491580000000006E-2</v>
      </c>
      <c r="AE29" s="6">
        <v>3.3713554E-2</v>
      </c>
      <c r="AF29" s="5">
        <v>1.8620517999999999E-2</v>
      </c>
      <c r="AG29" s="6">
        <v>-0.14557014500000001</v>
      </c>
      <c r="AH29" s="6">
        <v>-1.3413015E-2</v>
      </c>
      <c r="AJ29" s="7" t="s">
        <v>139</v>
      </c>
      <c r="AK29" s="6">
        <v>-16.187601149999999</v>
      </c>
      <c r="AL29" s="6">
        <v>5.9741073560000002</v>
      </c>
      <c r="AM29" s="5">
        <v>6.8798410000000003E-3</v>
      </c>
      <c r="AN29" s="6">
        <v>-27.896851569999999</v>
      </c>
      <c r="AO29" s="6">
        <v>-4.4783507309999999</v>
      </c>
    </row>
    <row r="30" spans="1:41" x14ac:dyDescent="0.25">
      <c r="A30" s="5" t="s">
        <v>140</v>
      </c>
      <c r="B30" s="6">
        <v>-0.59992791899999998</v>
      </c>
      <c r="C30" s="6">
        <v>0.25496072600000003</v>
      </c>
      <c r="D30" s="5">
        <v>1.8862500000000001E-2</v>
      </c>
      <c r="E30" s="6">
        <v>-1.0996509409999999</v>
      </c>
      <c r="F30" s="6">
        <v>-0.100204897</v>
      </c>
      <c r="H30" s="7" t="s">
        <v>141</v>
      </c>
      <c r="I30" s="8">
        <v>-0.12231484400000001</v>
      </c>
      <c r="J30" s="8">
        <v>8.7705148999999996E-2</v>
      </c>
      <c r="K30" s="7">
        <v>0.16351885899999999</v>
      </c>
      <c r="L30" s="8">
        <v>-0.29421693500000001</v>
      </c>
      <c r="M30" s="8">
        <v>4.9587248E-2</v>
      </c>
      <c r="O30" s="5" t="s">
        <v>142</v>
      </c>
      <c r="P30" s="6">
        <v>-0.87213132599999998</v>
      </c>
      <c r="Q30" s="6">
        <v>0.40795068400000001</v>
      </c>
      <c r="R30" s="5">
        <v>3.2832207000000002E-2</v>
      </c>
      <c r="S30" s="6">
        <v>-1.671714667</v>
      </c>
      <c r="T30" s="6">
        <v>-7.2547985999999995E-2</v>
      </c>
      <c r="V30" s="5" t="s">
        <v>143</v>
      </c>
      <c r="W30" s="6">
        <v>-0.121331403</v>
      </c>
      <c r="X30" s="6">
        <v>4.8665406000000001E-2</v>
      </c>
      <c r="Y30" s="5">
        <v>1.2861447E-2</v>
      </c>
      <c r="Z30" s="6">
        <v>-0.21671560000000001</v>
      </c>
      <c r="AA30" s="6">
        <v>-2.5947207E-2</v>
      </c>
      <c r="AC30" s="5" t="s">
        <v>144</v>
      </c>
      <c r="AD30" s="6">
        <v>-6.9102443999999999E-2</v>
      </c>
      <c r="AE30" s="6">
        <v>3.2876582000000001E-2</v>
      </c>
      <c r="AF30" s="5">
        <v>3.5875999999999998E-2</v>
      </c>
      <c r="AG30" s="6">
        <v>-0.13354054400000001</v>
      </c>
      <c r="AH30" s="6">
        <v>-4.6643429999999996E-3</v>
      </c>
      <c r="AJ30" s="7" t="s">
        <v>145</v>
      </c>
      <c r="AK30" s="6">
        <v>-18.64412957</v>
      </c>
      <c r="AL30" s="6">
        <v>6.7777554159999998</v>
      </c>
      <c r="AM30" s="5">
        <v>6.0794869999999997E-3</v>
      </c>
      <c r="AN30" s="6">
        <v>-31.928530179999999</v>
      </c>
      <c r="AO30" s="6">
        <v>-5.3597289549999996</v>
      </c>
    </row>
    <row r="31" spans="1:41" x14ac:dyDescent="0.25">
      <c r="A31" s="5" t="s">
        <v>146</v>
      </c>
      <c r="B31" s="6">
        <v>-0.60180924199999997</v>
      </c>
      <c r="C31" s="6">
        <v>0.26207075800000001</v>
      </c>
      <c r="D31" s="5">
        <v>2.1912534000000001E-2</v>
      </c>
      <c r="E31" s="6">
        <v>-1.1154679270000001</v>
      </c>
      <c r="F31" s="6">
        <v>-8.8150557000000004E-2</v>
      </c>
      <c r="H31" s="7" t="s">
        <v>147</v>
      </c>
      <c r="I31" s="8">
        <v>-0.12244999600000001</v>
      </c>
      <c r="J31" s="8">
        <v>8.9290637000000006E-2</v>
      </c>
      <c r="K31" s="7">
        <v>0.17064544600000001</v>
      </c>
      <c r="L31" s="8">
        <v>-0.29745964400000002</v>
      </c>
      <c r="M31" s="8">
        <v>5.2559651999999998E-2</v>
      </c>
      <c r="O31" s="5" t="s">
        <v>148</v>
      </c>
      <c r="P31" s="6">
        <v>-0.93269142900000002</v>
      </c>
      <c r="Q31" s="6">
        <v>0.42918482800000002</v>
      </c>
      <c r="R31" s="5">
        <v>3.0059934999999999E-2</v>
      </c>
      <c r="S31" s="6">
        <v>-1.7738936919999999</v>
      </c>
      <c r="T31" s="6">
        <v>-9.1489165999999997E-2</v>
      </c>
      <c r="V31" s="5" t="s">
        <v>149</v>
      </c>
      <c r="W31" s="6">
        <v>-0.115614497</v>
      </c>
      <c r="X31" s="6">
        <v>4.9628642000000001E-2</v>
      </c>
      <c r="Y31" s="5">
        <v>2.0075417000000002E-2</v>
      </c>
      <c r="Z31" s="6">
        <v>-0.21288663599999999</v>
      </c>
      <c r="AA31" s="6">
        <v>-1.8342358E-2</v>
      </c>
      <c r="AC31" s="7" t="s">
        <v>150</v>
      </c>
      <c r="AD31" s="8">
        <v>-6.0363290999999999E-2</v>
      </c>
      <c r="AE31" s="8">
        <v>3.3516237999999997E-2</v>
      </c>
      <c r="AF31" s="7">
        <v>7.2076319999999999E-2</v>
      </c>
      <c r="AG31" s="8">
        <v>-0.12605511699999999</v>
      </c>
      <c r="AH31" s="8">
        <v>5.3285340000000002E-3</v>
      </c>
      <c r="AJ31" s="7" t="s">
        <v>151</v>
      </c>
      <c r="AK31" s="6">
        <v>-21.294268500000001</v>
      </c>
      <c r="AL31" s="6">
        <v>7.6436393709999999</v>
      </c>
      <c r="AM31" s="5">
        <v>5.4643950000000004E-3</v>
      </c>
      <c r="AN31" s="6">
        <v>-36.27580167</v>
      </c>
      <c r="AO31" s="6">
        <v>-6.3127353370000003</v>
      </c>
    </row>
    <row r="32" spans="1:41" x14ac:dyDescent="0.25">
      <c r="A32" s="5" t="s">
        <v>152</v>
      </c>
      <c r="B32" s="6">
        <v>-0.60318111500000005</v>
      </c>
      <c r="C32" s="6">
        <v>0.27088667799999999</v>
      </c>
      <c r="D32" s="5">
        <v>2.6245215999999998E-2</v>
      </c>
      <c r="E32" s="6">
        <v>-1.1341190050000001</v>
      </c>
      <c r="F32" s="6">
        <v>-7.2243224999999994E-2</v>
      </c>
      <c r="H32" s="7" t="s">
        <v>153</v>
      </c>
      <c r="I32" s="8">
        <v>-0.122268194</v>
      </c>
      <c r="J32" s="8">
        <v>9.0737636999999996E-2</v>
      </c>
      <c r="K32" s="7">
        <v>0.178203008</v>
      </c>
      <c r="L32" s="8">
        <v>-0.30011396299999998</v>
      </c>
      <c r="M32" s="8">
        <v>5.5577573999999998E-2</v>
      </c>
      <c r="O32" s="5" t="s">
        <v>154</v>
      </c>
      <c r="P32" s="6">
        <v>-0.99467194699999995</v>
      </c>
      <c r="Q32" s="6">
        <v>0.451886071</v>
      </c>
      <c r="R32" s="5">
        <v>2.8009505000000001E-2</v>
      </c>
      <c r="S32" s="6">
        <v>-1.8803686470000001</v>
      </c>
      <c r="T32" s="6">
        <v>-0.108975248</v>
      </c>
      <c r="V32" s="5" t="s">
        <v>155</v>
      </c>
      <c r="W32" s="6">
        <v>-0.111590884</v>
      </c>
      <c r="X32" s="6">
        <v>5.105374E-2</v>
      </c>
      <c r="Y32" s="5">
        <v>2.9122532E-2</v>
      </c>
      <c r="Z32" s="6">
        <v>-0.21165621500000001</v>
      </c>
      <c r="AA32" s="6">
        <v>-1.1525552999999999E-2</v>
      </c>
      <c r="AC32" s="7" t="s">
        <v>156</v>
      </c>
      <c r="AD32" s="8">
        <v>-5.3694666000000002E-2</v>
      </c>
      <c r="AE32" s="8">
        <v>3.4947886999999997E-2</v>
      </c>
      <c r="AF32" s="7">
        <v>0.124830066</v>
      </c>
      <c r="AG32" s="8">
        <v>-0.122192525</v>
      </c>
      <c r="AH32" s="8">
        <v>1.4803192999999999E-2</v>
      </c>
      <c r="AJ32" s="7" t="s">
        <v>157</v>
      </c>
      <c r="AK32" s="6">
        <v>-24.100458079999999</v>
      </c>
      <c r="AL32" s="6">
        <v>8.562929574</v>
      </c>
      <c r="AM32" s="5">
        <v>5.0049669999999999E-3</v>
      </c>
      <c r="AN32" s="6">
        <v>-40.883800049999998</v>
      </c>
      <c r="AO32" s="6">
        <v>-7.3171161189999996</v>
      </c>
    </row>
    <row r="33" spans="1:41" x14ac:dyDescent="0.25">
      <c r="A33" s="5" t="s">
        <v>158</v>
      </c>
      <c r="B33" s="6">
        <v>-0.60422836099999999</v>
      </c>
      <c r="C33" s="6">
        <v>0.28108683899999998</v>
      </c>
      <c r="D33" s="5">
        <v>3.1884589999999997E-2</v>
      </c>
      <c r="E33" s="6">
        <v>-1.1551585660000001</v>
      </c>
      <c r="F33" s="6">
        <v>-5.3298156999999999E-2</v>
      </c>
      <c r="H33" s="7" t="s">
        <v>159</v>
      </c>
      <c r="I33" s="8">
        <v>-0.121782336</v>
      </c>
      <c r="J33" s="8">
        <v>9.1963169999999997E-2</v>
      </c>
      <c r="K33" s="7">
        <v>0.18579737499999999</v>
      </c>
      <c r="L33" s="8">
        <v>-0.30203014900000003</v>
      </c>
      <c r="M33" s="8">
        <v>5.8465477000000002E-2</v>
      </c>
      <c r="O33" s="5" t="s">
        <v>160</v>
      </c>
      <c r="P33" s="6">
        <v>-1.057568778</v>
      </c>
      <c r="Q33" s="6">
        <v>0.47575061499999999</v>
      </c>
      <c r="R33" s="5">
        <v>2.6497713999999999E-2</v>
      </c>
      <c r="S33" s="6">
        <v>-1.990039984</v>
      </c>
      <c r="T33" s="6">
        <v>-0.12509757199999999</v>
      </c>
      <c r="V33" s="5" t="s">
        <v>161</v>
      </c>
      <c r="W33" s="6">
        <v>-0.109570128</v>
      </c>
      <c r="X33" s="6">
        <v>5.2589639000000001E-2</v>
      </c>
      <c r="Y33" s="5">
        <v>3.7522859999999998E-2</v>
      </c>
      <c r="Z33" s="6">
        <v>-0.21264582000000001</v>
      </c>
      <c r="AA33" s="6">
        <v>-6.4944369999999996E-3</v>
      </c>
      <c r="AC33" s="7" t="s">
        <v>162</v>
      </c>
      <c r="AD33" s="8">
        <v>-4.9522153999999999E-2</v>
      </c>
      <c r="AE33" s="8">
        <v>3.6480237999999998E-2</v>
      </c>
      <c r="AF33" s="7">
        <v>0.17500271100000001</v>
      </c>
      <c r="AG33" s="8">
        <v>-0.12102342000000001</v>
      </c>
      <c r="AH33" s="8">
        <v>2.1979111999999999E-2</v>
      </c>
      <c r="AJ33" s="7" t="s">
        <v>163</v>
      </c>
      <c r="AK33" s="6">
        <v>-27.015900760000001</v>
      </c>
      <c r="AL33" s="6">
        <v>9.5250056989999994</v>
      </c>
      <c r="AM33" s="5">
        <v>4.6788890000000003E-3</v>
      </c>
      <c r="AN33" s="6">
        <v>-45.684911929999998</v>
      </c>
      <c r="AO33" s="6">
        <v>-8.3468895950000004</v>
      </c>
    </row>
    <row r="34" spans="1:41" x14ac:dyDescent="0.25">
      <c r="A34" s="5" t="s">
        <v>164</v>
      </c>
      <c r="B34" s="6">
        <v>-0.60541311399999997</v>
      </c>
      <c r="C34" s="6">
        <v>0.29240146900000002</v>
      </c>
      <c r="D34" s="5">
        <v>3.8726745E-2</v>
      </c>
      <c r="E34" s="6">
        <v>-1.178519992</v>
      </c>
      <c r="F34" s="6">
        <v>-3.2306235000000003E-2</v>
      </c>
      <c r="H34" s="7" t="s">
        <v>165</v>
      </c>
      <c r="I34" s="8">
        <v>-0.121090744</v>
      </c>
      <c r="J34" s="8">
        <v>9.2953550999999995E-2</v>
      </c>
      <c r="K34" s="7">
        <v>0.19305103600000001</v>
      </c>
      <c r="L34" s="8">
        <v>-0.30327970500000001</v>
      </c>
      <c r="M34" s="8">
        <v>6.1098215999999997E-2</v>
      </c>
      <c r="O34" s="5" t="s">
        <v>166</v>
      </c>
      <c r="P34" s="6">
        <v>-1.121305019</v>
      </c>
      <c r="Q34" s="6">
        <v>0.500639999</v>
      </c>
      <c r="R34" s="5">
        <v>2.5381210000000001E-2</v>
      </c>
      <c r="S34" s="6">
        <v>-2.1025594160000001</v>
      </c>
      <c r="T34" s="6">
        <v>-0.14005062099999999</v>
      </c>
      <c r="V34" s="5" t="s">
        <v>167</v>
      </c>
      <c r="W34" s="6">
        <v>-0.10990106199999999</v>
      </c>
      <c r="X34" s="6">
        <v>5.3987699E-2</v>
      </c>
      <c r="Y34" s="5">
        <v>4.2112276999999997E-2</v>
      </c>
      <c r="Z34" s="6">
        <v>-0.21571695099999999</v>
      </c>
      <c r="AA34" s="6">
        <v>-4.0851730000000001E-3</v>
      </c>
      <c r="AC34" s="7" t="s">
        <v>168</v>
      </c>
      <c r="AD34" s="8">
        <v>-4.8280994000000001E-2</v>
      </c>
      <c r="AE34" s="8">
        <v>3.7616268000000001E-2</v>
      </c>
      <c r="AF34" s="7">
        <v>0.19968335800000001</v>
      </c>
      <c r="AG34" s="8">
        <v>-0.122008879</v>
      </c>
      <c r="AH34" s="8">
        <v>2.544689E-2</v>
      </c>
      <c r="AJ34" s="7" t="s">
        <v>169</v>
      </c>
      <c r="AK34" s="6">
        <v>-30.010521140000002</v>
      </c>
      <c r="AL34" s="6">
        <v>10.52633393</v>
      </c>
      <c r="AM34" s="5">
        <v>4.4703030000000001E-3</v>
      </c>
      <c r="AN34" s="6">
        <v>-50.642135639999999</v>
      </c>
      <c r="AO34" s="6">
        <v>-9.3789066279999993</v>
      </c>
    </row>
    <row r="35" spans="1:41" x14ac:dyDescent="0.25">
      <c r="A35" s="5" t="s">
        <v>170</v>
      </c>
      <c r="B35" s="6">
        <v>-0.607262725</v>
      </c>
      <c r="C35" s="6">
        <v>0.30457574900000001</v>
      </c>
      <c r="D35" s="5">
        <v>4.6512733000000001E-2</v>
      </c>
      <c r="E35" s="6">
        <v>-1.2042311939999999</v>
      </c>
      <c r="F35" s="6">
        <v>-1.0294256E-2</v>
      </c>
      <c r="H35" s="7" t="s">
        <v>171</v>
      </c>
      <c r="I35" s="8">
        <v>-0.120312114</v>
      </c>
      <c r="J35" s="8">
        <v>9.3725584000000001E-2</v>
      </c>
      <c r="K35" s="7">
        <v>0.19963092499999999</v>
      </c>
      <c r="L35" s="8">
        <v>-0.30401425900000001</v>
      </c>
      <c r="M35" s="8">
        <v>6.3390030999999999E-2</v>
      </c>
      <c r="O35" s="5" t="s">
        <v>172</v>
      </c>
      <c r="P35" s="6">
        <v>-1.186039984</v>
      </c>
      <c r="Q35" s="6">
        <v>0.52649847100000002</v>
      </c>
      <c r="R35" s="5">
        <v>2.4548348000000001E-2</v>
      </c>
      <c r="S35" s="6">
        <v>-2.2179769870000001</v>
      </c>
      <c r="T35" s="6">
        <v>-0.154102981</v>
      </c>
      <c r="V35" s="5" t="s">
        <v>173</v>
      </c>
      <c r="W35" s="6">
        <v>-0.112932642</v>
      </c>
      <c r="X35" s="6">
        <v>5.5127126999999998E-2</v>
      </c>
      <c r="Y35" s="5">
        <v>4.0828071000000001E-2</v>
      </c>
      <c r="Z35" s="6">
        <v>-0.22098181</v>
      </c>
      <c r="AA35" s="6">
        <v>-4.8834730000000002E-3</v>
      </c>
      <c r="AC35" s="7" t="s">
        <v>174</v>
      </c>
      <c r="AD35" s="8">
        <v>-5.0383920999999998E-2</v>
      </c>
      <c r="AE35" s="8">
        <v>3.8108425000000001E-2</v>
      </c>
      <c r="AF35" s="7">
        <v>0.186505531</v>
      </c>
      <c r="AG35" s="8">
        <v>-0.12507643500000001</v>
      </c>
      <c r="AH35" s="8">
        <v>2.4308593E-2</v>
      </c>
      <c r="AJ35" s="7" t="s">
        <v>175</v>
      </c>
      <c r="AK35" s="6">
        <v>-33.061656749999997</v>
      </c>
      <c r="AL35" s="6">
        <v>11.56674567</v>
      </c>
      <c r="AM35" s="5">
        <v>4.3691839999999999E-3</v>
      </c>
      <c r="AN35" s="6">
        <v>-55.732478270000001</v>
      </c>
      <c r="AO35" s="6">
        <v>-10.390835239999999</v>
      </c>
    </row>
    <row r="36" spans="1:41" x14ac:dyDescent="0.25">
      <c r="A36" s="7" t="s">
        <v>176</v>
      </c>
      <c r="B36" s="8">
        <v>-0.61029817399999997</v>
      </c>
      <c r="C36" s="8">
        <v>0.31737743200000001</v>
      </c>
      <c r="D36" s="7">
        <v>5.4841677999999998E-2</v>
      </c>
      <c r="E36" s="8">
        <v>-1.23235794</v>
      </c>
      <c r="F36" s="8">
        <v>1.1761592E-2</v>
      </c>
      <c r="H36" s="7" t="s">
        <v>177</v>
      </c>
      <c r="I36" s="8">
        <v>-0.119562931</v>
      </c>
      <c r="J36" s="8">
        <v>9.4315266999999994E-2</v>
      </c>
      <c r="K36" s="7">
        <v>0.205275505</v>
      </c>
      <c r="L36" s="8">
        <v>-0.30442085400000002</v>
      </c>
      <c r="M36" s="8">
        <v>6.5294990999999997E-2</v>
      </c>
      <c r="O36" s="5" t="s">
        <v>178</v>
      </c>
      <c r="P36" s="6">
        <v>-1.2520125070000001</v>
      </c>
      <c r="Q36" s="6">
        <v>0.55329277399999999</v>
      </c>
      <c r="R36" s="5">
        <v>2.3912600999999999E-2</v>
      </c>
      <c r="S36" s="6">
        <v>-2.3364663430000001</v>
      </c>
      <c r="T36" s="6">
        <v>-0.16755866999999999</v>
      </c>
      <c r="V36" s="5" t="s">
        <v>179</v>
      </c>
      <c r="W36" s="6">
        <v>-0.119000175</v>
      </c>
      <c r="X36" s="6">
        <v>5.6035217999999998E-2</v>
      </c>
      <c r="Y36" s="5">
        <v>3.4003859999999997E-2</v>
      </c>
      <c r="Z36" s="6">
        <v>-0.22882920200000001</v>
      </c>
      <c r="AA36" s="6">
        <v>-9.171149E-3</v>
      </c>
      <c r="AC36" s="7" t="s">
        <v>180</v>
      </c>
      <c r="AD36" s="8">
        <v>-5.6217182999999997E-2</v>
      </c>
      <c r="AE36" s="8">
        <v>3.7995649999999999E-2</v>
      </c>
      <c r="AF36" s="7">
        <v>0.139381489</v>
      </c>
      <c r="AG36" s="8">
        <v>-0.13068865700000001</v>
      </c>
      <c r="AH36" s="8">
        <v>1.8254289999999999E-2</v>
      </c>
      <c r="AJ36" s="7" t="s">
        <v>181</v>
      </c>
      <c r="AK36" s="6">
        <v>-36.150012709999999</v>
      </c>
      <c r="AL36" s="6">
        <v>12.647790580000001</v>
      </c>
      <c r="AM36" s="5">
        <v>4.3709459999999997E-3</v>
      </c>
      <c r="AN36" s="6">
        <v>-60.939682249999997</v>
      </c>
      <c r="AO36" s="6">
        <v>-11.36034317</v>
      </c>
    </row>
    <row r="37" spans="1:41" x14ac:dyDescent="0.25">
      <c r="A37" s="7" t="s">
        <v>182</v>
      </c>
      <c r="B37" s="8">
        <v>-0.61503571099999998</v>
      </c>
      <c r="C37" s="8">
        <v>0.33062301300000002</v>
      </c>
      <c r="D37" s="7">
        <v>6.3218946999999998E-2</v>
      </c>
      <c r="E37" s="8">
        <v>-1.2630568170000001</v>
      </c>
      <c r="F37" s="8">
        <v>3.2985394000000001E-2</v>
      </c>
      <c r="H37" s="7" t="s">
        <v>183</v>
      </c>
      <c r="I37" s="8">
        <v>-0.11895681800000001</v>
      </c>
      <c r="J37" s="8">
        <v>9.4781452000000002E-2</v>
      </c>
      <c r="K37" s="7">
        <v>0.20982145399999999</v>
      </c>
      <c r="L37" s="8">
        <v>-0.30472846399999998</v>
      </c>
      <c r="M37" s="8">
        <v>6.6814826999999993E-2</v>
      </c>
      <c r="O37" s="5" t="s">
        <v>184</v>
      </c>
      <c r="P37" s="6">
        <v>-1.3195453699999999</v>
      </c>
      <c r="Q37" s="6">
        <v>0.58102439699999997</v>
      </c>
      <c r="R37" s="5">
        <v>2.3407542E-2</v>
      </c>
      <c r="S37" s="6">
        <v>-2.4583531889999999</v>
      </c>
      <c r="T37" s="6">
        <v>-0.180737552</v>
      </c>
      <c r="V37" s="5" t="s">
        <v>185</v>
      </c>
      <c r="W37" s="6">
        <v>-0.128437252</v>
      </c>
      <c r="X37" s="6">
        <v>5.6920500999999998E-2</v>
      </c>
      <c r="Y37" s="5">
        <v>2.4312408000000001E-2</v>
      </c>
      <c r="Z37" s="6">
        <v>-0.24000143400000001</v>
      </c>
      <c r="AA37" s="6">
        <v>-1.6873069000000001E-2</v>
      </c>
      <c r="AC37" s="7" t="s">
        <v>186</v>
      </c>
      <c r="AD37" s="8">
        <v>-6.6155848000000003E-2</v>
      </c>
      <c r="AE37" s="8">
        <v>3.7696697000000001E-2</v>
      </c>
      <c r="AF37" s="7">
        <v>7.9650019000000002E-2</v>
      </c>
      <c r="AG37" s="8">
        <v>-0.140041375</v>
      </c>
      <c r="AH37" s="8">
        <v>7.7296789999999997E-3</v>
      </c>
      <c r="AJ37" s="7" t="s">
        <v>187</v>
      </c>
      <c r="AK37" s="6">
        <v>-39.2608362</v>
      </c>
      <c r="AL37" s="6">
        <v>13.77300262</v>
      </c>
      <c r="AM37" s="5">
        <v>4.4762869999999998E-3</v>
      </c>
      <c r="AN37" s="6">
        <v>-66.25592134</v>
      </c>
      <c r="AO37" s="6">
        <v>-12.26575105</v>
      </c>
    </row>
    <row r="38" spans="1:41" x14ac:dyDescent="0.25">
      <c r="A38" s="7" t="s">
        <v>188</v>
      </c>
      <c r="B38" s="8">
        <v>-0.62199249300000004</v>
      </c>
      <c r="C38" s="8">
        <v>0.344193419</v>
      </c>
      <c r="D38" s="7">
        <v>7.1121533000000001E-2</v>
      </c>
      <c r="E38" s="8">
        <v>-1.2966115949999999</v>
      </c>
      <c r="F38" s="8">
        <v>5.2626607999999998E-2</v>
      </c>
      <c r="H38" s="7" t="s">
        <v>189</v>
      </c>
      <c r="I38" s="8">
        <v>-0.118604944</v>
      </c>
      <c r="J38" s="8">
        <v>9.5209850999999998E-2</v>
      </c>
      <c r="K38" s="7">
        <v>0.21323096699999999</v>
      </c>
      <c r="L38" s="8">
        <v>-0.30521625200000002</v>
      </c>
      <c r="M38" s="8">
        <v>6.8006364999999999E-2</v>
      </c>
      <c r="O38" s="5" t="s">
        <v>190</v>
      </c>
      <c r="P38" s="6">
        <v>-1.3890506170000001</v>
      </c>
      <c r="Q38" s="6">
        <v>0.60974030099999998</v>
      </c>
      <c r="R38" s="5">
        <v>2.2983094999999999E-2</v>
      </c>
      <c r="S38" s="6">
        <v>-2.5841416079999999</v>
      </c>
      <c r="T38" s="6">
        <v>-0.193959627</v>
      </c>
      <c r="V38" s="5" t="s">
        <v>191</v>
      </c>
      <c r="W38" s="6">
        <v>-0.14159124100000001</v>
      </c>
      <c r="X38" s="6">
        <v>5.8211042999999997E-2</v>
      </c>
      <c r="Y38" s="5">
        <v>1.5218097E-2</v>
      </c>
      <c r="Z38" s="6">
        <v>-0.255684884</v>
      </c>
      <c r="AA38" s="6">
        <v>-2.7497596999999999E-2</v>
      </c>
      <c r="AC38" s="5" t="s">
        <v>192</v>
      </c>
      <c r="AD38" s="6">
        <v>-8.0584065999999996E-2</v>
      </c>
      <c r="AE38" s="6">
        <v>3.8153195000000001E-2</v>
      </c>
      <c r="AF38" s="5">
        <v>3.4985290000000002E-2</v>
      </c>
      <c r="AG38" s="6">
        <v>-0.155364327</v>
      </c>
      <c r="AH38" s="6">
        <v>-5.8038050000000004E-3</v>
      </c>
      <c r="AJ38" s="7" t="s">
        <v>193</v>
      </c>
      <c r="AK38" s="6">
        <v>-42.384889880000003</v>
      </c>
      <c r="AL38" s="6">
        <v>14.948157569999999</v>
      </c>
      <c r="AM38" s="5">
        <v>4.691293E-3</v>
      </c>
      <c r="AN38" s="6">
        <v>-71.683278720000004</v>
      </c>
      <c r="AO38" s="6">
        <v>-13.08650104</v>
      </c>
    </row>
    <row r="41" spans="1:41" x14ac:dyDescent="0.25">
      <c r="A41" s="1" t="s">
        <v>194</v>
      </c>
    </row>
    <row r="43" spans="1:41" x14ac:dyDescent="0.25">
      <c r="A43" s="1" t="s">
        <v>236</v>
      </c>
      <c r="H43" s="1" t="s">
        <v>237</v>
      </c>
      <c r="O43" s="1" t="s">
        <v>238</v>
      </c>
      <c r="V43" s="1" t="s">
        <v>239</v>
      </c>
      <c r="AC43" s="1" t="s">
        <v>240</v>
      </c>
      <c r="AJ43" s="1" t="s">
        <v>241</v>
      </c>
    </row>
    <row r="45" spans="1:41" x14ac:dyDescent="0.25">
      <c r="A45" s="5" t="s">
        <v>2</v>
      </c>
      <c r="B45" s="6" t="s">
        <v>3</v>
      </c>
      <c r="C45" s="6" t="s">
        <v>4</v>
      </c>
      <c r="D45" s="5" t="s">
        <v>5</v>
      </c>
      <c r="E45" s="6" t="s">
        <v>6</v>
      </c>
      <c r="F45" s="6" t="s">
        <v>7</v>
      </c>
      <c r="H45" s="5" t="s">
        <v>2</v>
      </c>
      <c r="I45" s="6" t="s">
        <v>3</v>
      </c>
      <c r="J45" s="6" t="s">
        <v>4</v>
      </c>
      <c r="K45" s="5" t="s">
        <v>5</v>
      </c>
      <c r="L45" s="6" t="s">
        <v>6</v>
      </c>
      <c r="M45" s="6" t="s">
        <v>7</v>
      </c>
      <c r="O45" s="5" t="s">
        <v>2</v>
      </c>
      <c r="P45" s="6" t="s">
        <v>3</v>
      </c>
      <c r="Q45" s="6" t="s">
        <v>4</v>
      </c>
      <c r="R45" s="5" t="s">
        <v>5</v>
      </c>
      <c r="S45" s="6" t="s">
        <v>6</v>
      </c>
      <c r="T45" s="6" t="s">
        <v>7</v>
      </c>
      <c r="V45" s="5" t="s">
        <v>2</v>
      </c>
      <c r="W45" s="6" t="s">
        <v>3</v>
      </c>
      <c r="X45" s="6" t="s">
        <v>4</v>
      </c>
      <c r="Y45" s="5" t="s">
        <v>5</v>
      </c>
      <c r="Z45" s="6" t="s">
        <v>6</v>
      </c>
      <c r="AA45" s="6" t="s">
        <v>7</v>
      </c>
      <c r="AC45" s="5" t="s">
        <v>2</v>
      </c>
      <c r="AD45" s="6" t="s">
        <v>3</v>
      </c>
      <c r="AE45" s="6" t="s">
        <v>4</v>
      </c>
      <c r="AF45" s="5" t="s">
        <v>5</v>
      </c>
      <c r="AG45" s="6" t="s">
        <v>6</v>
      </c>
      <c r="AH45" s="6" t="s">
        <v>7</v>
      </c>
      <c r="AJ45" s="5" t="s">
        <v>2</v>
      </c>
      <c r="AK45" s="6" t="s">
        <v>3</v>
      </c>
      <c r="AL45" s="6" t="s">
        <v>4</v>
      </c>
      <c r="AM45" s="5" t="s">
        <v>5</v>
      </c>
      <c r="AN45" s="6" t="s">
        <v>6</v>
      </c>
      <c r="AO45" s="6" t="s">
        <v>7</v>
      </c>
    </row>
    <row r="46" spans="1:41" x14ac:dyDescent="0.25">
      <c r="A46" s="7" t="s">
        <v>14</v>
      </c>
      <c r="B46" s="8">
        <v>-4.0396948000000002E-2</v>
      </c>
      <c r="C46" s="8">
        <v>2.4577158000000002E-2</v>
      </c>
      <c r="D46" s="7">
        <v>0.100635032</v>
      </c>
      <c r="E46" s="8">
        <v>-8.8568177999999997E-2</v>
      </c>
      <c r="F46" s="8">
        <v>7.7742820000000004E-3</v>
      </c>
      <c r="H46" s="7" t="s">
        <v>15</v>
      </c>
      <c r="I46" s="8">
        <v>-8.3145879999999995E-3</v>
      </c>
      <c r="J46" s="8">
        <v>7.3727469999999998E-3</v>
      </c>
      <c r="K46" s="7">
        <v>0.25976481000000001</v>
      </c>
      <c r="L46" s="8">
        <v>-2.2765173E-2</v>
      </c>
      <c r="M46" s="8">
        <v>6.1359969999999998E-3</v>
      </c>
      <c r="O46" s="7" t="s">
        <v>16</v>
      </c>
      <c r="P46" s="8">
        <v>-1.6296905E-2</v>
      </c>
      <c r="Q46" s="8">
        <v>2.0869129E-2</v>
      </c>
      <c r="R46" s="7">
        <v>0.43508635000000001</v>
      </c>
      <c r="S46" s="8">
        <v>-5.7200397E-2</v>
      </c>
      <c r="T46" s="8">
        <v>2.4606587999999999E-2</v>
      </c>
      <c r="V46" s="7" t="s">
        <v>17</v>
      </c>
      <c r="W46" s="8">
        <v>-1.9501042999999999E-2</v>
      </c>
      <c r="X46" s="8">
        <v>1.0322727E-2</v>
      </c>
      <c r="Y46" s="7">
        <v>5.9234502000000001E-2</v>
      </c>
      <c r="Z46" s="8">
        <v>-3.9733588E-2</v>
      </c>
      <c r="AA46" s="8">
        <v>7.3150299999999999E-4</v>
      </c>
      <c r="AC46" s="7" t="s">
        <v>18</v>
      </c>
      <c r="AD46" s="8">
        <v>-1.7898569E-2</v>
      </c>
      <c r="AE46" s="8">
        <v>9.875801E-3</v>
      </c>
      <c r="AF46" s="7">
        <v>7.0303905E-2</v>
      </c>
      <c r="AG46" s="8">
        <v>-3.7255138E-2</v>
      </c>
      <c r="AH46" s="8">
        <v>1.458001E-3</v>
      </c>
      <c r="AJ46" s="7" t="s">
        <v>195</v>
      </c>
      <c r="AK46" s="8">
        <v>-4.3117926000000001E-2</v>
      </c>
      <c r="AL46" s="8">
        <v>2.7236993000000001E-2</v>
      </c>
      <c r="AM46" s="7">
        <v>0.11380140699999999</v>
      </c>
      <c r="AN46" s="8">
        <v>-9.6502431999999999E-2</v>
      </c>
      <c r="AO46" s="8">
        <v>1.0266579E-2</v>
      </c>
    </row>
    <row r="47" spans="1:41" x14ac:dyDescent="0.25">
      <c r="A47" s="7" t="s">
        <v>20</v>
      </c>
      <c r="B47" s="8">
        <v>-4.1039384999999998E-2</v>
      </c>
      <c r="C47" s="8">
        <v>2.3930931999999999E-2</v>
      </c>
      <c r="D47" s="7">
        <v>8.6748578000000007E-2</v>
      </c>
      <c r="E47" s="8">
        <v>-8.7944012000000002E-2</v>
      </c>
      <c r="F47" s="8">
        <v>5.8652410000000002E-3</v>
      </c>
      <c r="H47" s="7" t="s">
        <v>21</v>
      </c>
      <c r="I47" s="8">
        <v>-8.5093259999999993E-3</v>
      </c>
      <c r="J47" s="8">
        <v>7.1931979999999996E-3</v>
      </c>
      <c r="K47" s="7">
        <v>0.23717270800000001</v>
      </c>
      <c r="L47" s="8">
        <v>-2.2607993999999999E-2</v>
      </c>
      <c r="M47" s="8">
        <v>5.5893430000000001E-3</v>
      </c>
      <c r="O47" s="7" t="s">
        <v>22</v>
      </c>
      <c r="P47" s="8">
        <v>-1.9075937000000001E-2</v>
      </c>
      <c r="Q47" s="8">
        <v>2.1517103999999999E-2</v>
      </c>
      <c r="R47" s="7">
        <v>0.37558861999999998</v>
      </c>
      <c r="S47" s="8">
        <v>-6.1249460999999998E-2</v>
      </c>
      <c r="T47" s="8">
        <v>2.3097587999999999E-2</v>
      </c>
      <c r="V47" s="7" t="s">
        <v>23</v>
      </c>
      <c r="W47" s="8">
        <v>-2.4577365E-2</v>
      </c>
      <c r="X47" s="8">
        <v>1.2697856E-2</v>
      </c>
      <c r="Y47" s="7">
        <v>5.3274172000000002E-2</v>
      </c>
      <c r="Z47" s="8">
        <v>-4.9465162E-2</v>
      </c>
      <c r="AA47" s="8">
        <v>3.1043200000000003E-4</v>
      </c>
      <c r="AC47" s="7" t="s">
        <v>24</v>
      </c>
      <c r="AD47" s="8">
        <v>-2.2311257000000001E-2</v>
      </c>
      <c r="AE47" s="8">
        <v>1.2135692E-2</v>
      </c>
      <c r="AF47" s="7">
        <v>6.6361418000000005E-2</v>
      </c>
      <c r="AG47" s="8">
        <v>-4.6097211999999999E-2</v>
      </c>
      <c r="AH47" s="8">
        <v>1.474698E-3</v>
      </c>
      <c r="AJ47" s="7" t="s">
        <v>196</v>
      </c>
      <c r="AK47" s="8">
        <v>-5.8570962999999997E-2</v>
      </c>
      <c r="AL47" s="8">
        <v>3.5534282E-2</v>
      </c>
      <c r="AM47" s="7">
        <v>9.9684387999999999E-2</v>
      </c>
      <c r="AN47" s="8">
        <v>-0.128218156</v>
      </c>
      <c r="AO47" s="8">
        <v>1.1076229E-2</v>
      </c>
    </row>
    <row r="48" spans="1:41" x14ac:dyDescent="0.25">
      <c r="A48" s="7" t="s">
        <v>26</v>
      </c>
      <c r="B48" s="8">
        <v>-3.9986984000000003E-2</v>
      </c>
      <c r="C48" s="8">
        <v>2.215396E-2</v>
      </c>
      <c r="D48" s="7">
        <v>7.1456557000000004E-2</v>
      </c>
      <c r="E48" s="8">
        <v>-8.3408745000000006E-2</v>
      </c>
      <c r="F48" s="8">
        <v>3.434777E-3</v>
      </c>
      <c r="H48" s="7" t="s">
        <v>27</v>
      </c>
      <c r="I48" s="8">
        <v>-8.3042879999999999E-3</v>
      </c>
      <c r="J48" s="8">
        <v>6.6511840000000001E-3</v>
      </c>
      <c r="K48" s="7">
        <v>0.21219714100000001</v>
      </c>
      <c r="L48" s="8">
        <v>-2.1340608E-2</v>
      </c>
      <c r="M48" s="8">
        <v>4.7320330000000001E-3</v>
      </c>
      <c r="O48" s="7" t="s">
        <v>28</v>
      </c>
      <c r="P48" s="8">
        <v>-2.1709151999999999E-2</v>
      </c>
      <c r="Q48" s="8">
        <v>2.1446720999999998E-2</v>
      </c>
      <c r="R48" s="7">
        <v>0.311730703</v>
      </c>
      <c r="S48" s="8">
        <v>-6.3744726000000002E-2</v>
      </c>
      <c r="T48" s="8">
        <v>2.0326422E-2</v>
      </c>
      <c r="V48" s="5" t="s">
        <v>29</v>
      </c>
      <c r="W48" s="6">
        <v>-2.7432126000000001E-2</v>
      </c>
      <c r="X48" s="6">
        <v>1.3762374000000001E-2</v>
      </c>
      <c r="Y48" s="5">
        <v>4.6570688999999998E-2</v>
      </c>
      <c r="Z48" s="6">
        <v>-5.4406377999999998E-2</v>
      </c>
      <c r="AA48" s="6">
        <v>-4.5787399999999999E-4</v>
      </c>
      <c r="AC48" s="7" t="s">
        <v>30</v>
      </c>
      <c r="AD48" s="8">
        <v>-2.4841505E-2</v>
      </c>
      <c r="AE48" s="8">
        <v>1.3279358999999999E-2</v>
      </c>
      <c r="AF48" s="7">
        <v>6.175311E-2</v>
      </c>
      <c r="AG48" s="8">
        <v>-5.0869048E-2</v>
      </c>
      <c r="AH48" s="8">
        <v>1.1860379999999999E-3</v>
      </c>
      <c r="AJ48" s="7" t="s">
        <v>197</v>
      </c>
      <c r="AK48" s="8">
        <v>-7.9185843000000006E-2</v>
      </c>
      <c r="AL48" s="8">
        <v>4.6079781E-2</v>
      </c>
      <c r="AM48" s="7">
        <v>8.6100812999999998E-2</v>
      </c>
      <c r="AN48" s="8">
        <v>-0.16950221400000001</v>
      </c>
      <c r="AO48" s="8">
        <v>1.1130526999999999E-2</v>
      </c>
    </row>
    <row r="49" spans="1:41" x14ac:dyDescent="0.25">
      <c r="A49" s="7" t="s">
        <v>32</v>
      </c>
      <c r="B49" s="8">
        <v>-3.7540927000000002E-2</v>
      </c>
      <c r="C49" s="8">
        <v>1.9552068999999998E-2</v>
      </c>
      <c r="D49" s="7">
        <v>5.5206589E-2</v>
      </c>
      <c r="E49" s="8">
        <v>-7.5862982999999995E-2</v>
      </c>
      <c r="F49" s="8">
        <v>7.8112899999999998E-4</v>
      </c>
      <c r="H49" s="7" t="s">
        <v>33</v>
      </c>
      <c r="I49" s="8">
        <v>-7.7700540000000002E-3</v>
      </c>
      <c r="J49" s="8">
        <v>5.8685270000000001E-3</v>
      </c>
      <c r="K49" s="7">
        <v>0.185873703</v>
      </c>
      <c r="L49" s="8">
        <v>-1.9272368000000002E-2</v>
      </c>
      <c r="M49" s="8">
        <v>3.7322589999999999E-3</v>
      </c>
      <c r="O49" s="7" t="s">
        <v>34</v>
      </c>
      <c r="P49" s="8">
        <v>-2.4113286000000001E-2</v>
      </c>
      <c r="Q49" s="8">
        <v>2.0758731999999998E-2</v>
      </c>
      <c r="R49" s="7">
        <v>0.24574511900000001</v>
      </c>
      <c r="S49" s="8">
        <v>-6.4800399999999994E-2</v>
      </c>
      <c r="T49" s="8">
        <v>1.6573829000000002E-2</v>
      </c>
      <c r="V49" s="5" t="s">
        <v>35</v>
      </c>
      <c r="W49" s="6">
        <v>-2.7278325999999999E-2</v>
      </c>
      <c r="X49" s="6">
        <v>1.3181236000000001E-2</v>
      </c>
      <c r="Y49" s="5">
        <v>3.8821054000000001E-2</v>
      </c>
      <c r="Z49" s="6">
        <v>-5.3113549000000003E-2</v>
      </c>
      <c r="AA49" s="6">
        <v>-1.4431030000000001E-3</v>
      </c>
      <c r="AC49" s="7" t="s">
        <v>36</v>
      </c>
      <c r="AD49" s="8">
        <v>-2.4823702E-2</v>
      </c>
      <c r="AE49" s="8">
        <v>1.2978996E-2</v>
      </c>
      <c r="AF49" s="7">
        <v>5.6154904999999998E-2</v>
      </c>
      <c r="AG49" s="8">
        <v>-5.0262533999999998E-2</v>
      </c>
      <c r="AH49" s="8">
        <v>6.1512999999999997E-4</v>
      </c>
      <c r="AJ49" s="7" t="s">
        <v>198</v>
      </c>
      <c r="AK49" s="8">
        <v>-0.10628644</v>
      </c>
      <c r="AL49" s="8">
        <v>5.9288948000000001E-2</v>
      </c>
      <c r="AM49" s="7">
        <v>7.3400454000000004E-2</v>
      </c>
      <c r="AN49" s="8">
        <v>-0.222492778</v>
      </c>
      <c r="AO49" s="8">
        <v>9.9198989999999994E-3</v>
      </c>
    </row>
    <row r="50" spans="1:41" x14ac:dyDescent="0.25">
      <c r="A50" s="5" t="s">
        <v>38</v>
      </c>
      <c r="B50" s="6">
        <v>-3.4173288000000003E-2</v>
      </c>
      <c r="C50" s="6">
        <v>1.6546748E-2</v>
      </c>
      <c r="D50" s="5">
        <v>3.9219893999999998E-2</v>
      </c>
      <c r="E50" s="6">
        <v>-6.6604914000000001E-2</v>
      </c>
      <c r="F50" s="6">
        <v>-1.7416630000000001E-3</v>
      </c>
      <c r="H50" s="7" t="s">
        <v>39</v>
      </c>
      <c r="I50" s="8">
        <v>-7.0228979999999996E-3</v>
      </c>
      <c r="J50" s="8">
        <v>5.0093919999999997E-3</v>
      </c>
      <c r="K50" s="7">
        <v>0.16131874399999999</v>
      </c>
      <c r="L50" s="8">
        <v>-1.6841307E-2</v>
      </c>
      <c r="M50" s="8">
        <v>2.7955110000000001E-3</v>
      </c>
      <c r="O50" s="7" t="s">
        <v>40</v>
      </c>
      <c r="P50" s="8">
        <v>-2.6253813000000001E-2</v>
      </c>
      <c r="Q50" s="8">
        <v>1.9641002000000001E-2</v>
      </c>
      <c r="R50" s="7">
        <v>0.18170535500000001</v>
      </c>
      <c r="S50" s="8">
        <v>-6.4750178000000005E-2</v>
      </c>
      <c r="T50" s="8">
        <v>1.2242552E-2</v>
      </c>
      <c r="V50" s="5" t="s">
        <v>41</v>
      </c>
      <c r="W50" s="6">
        <v>-2.4271463E-2</v>
      </c>
      <c r="X50" s="6">
        <v>1.1143123E-2</v>
      </c>
      <c r="Y50" s="5">
        <v>2.9685402E-2</v>
      </c>
      <c r="Z50" s="6">
        <v>-4.6111985000000001E-2</v>
      </c>
      <c r="AA50" s="6">
        <v>-2.4309420000000002E-3</v>
      </c>
      <c r="AC50" s="5" t="s">
        <v>42</v>
      </c>
      <c r="AD50" s="6">
        <v>-2.2328224000000001E-2</v>
      </c>
      <c r="AE50" s="6">
        <v>1.1327754000000001E-2</v>
      </c>
      <c r="AF50" s="5">
        <v>4.9055429999999997E-2</v>
      </c>
      <c r="AG50" s="6">
        <v>-4.4530621999999999E-2</v>
      </c>
      <c r="AH50" s="6">
        <v>-1.2582500000000001E-4</v>
      </c>
      <c r="AJ50" s="7" t="s">
        <v>199</v>
      </c>
      <c r="AK50" s="8">
        <v>-0.141241535</v>
      </c>
      <c r="AL50" s="8">
        <v>7.5512785999999998E-2</v>
      </c>
      <c r="AM50" s="7">
        <v>6.1788327999999997E-2</v>
      </c>
      <c r="AN50" s="8">
        <v>-0.289246595</v>
      </c>
      <c r="AO50" s="8">
        <v>6.7635259999999997E-3</v>
      </c>
    </row>
    <row r="51" spans="1:41" x14ac:dyDescent="0.25">
      <c r="A51" s="5" t="s">
        <v>44</v>
      </c>
      <c r="B51" s="6">
        <v>-3.0442177000000001E-2</v>
      </c>
      <c r="C51" s="6">
        <v>1.3622543000000001E-2</v>
      </c>
      <c r="D51" s="5">
        <v>2.5712677E-2</v>
      </c>
      <c r="E51" s="6">
        <v>-5.7142361000000003E-2</v>
      </c>
      <c r="F51" s="6">
        <v>-3.7419929999999999E-3</v>
      </c>
      <c r="H51" s="7" t="s">
        <v>45</v>
      </c>
      <c r="I51" s="8">
        <v>-6.2012079999999997E-3</v>
      </c>
      <c r="J51" s="8">
        <v>4.2519710000000002E-3</v>
      </c>
      <c r="K51" s="7">
        <v>0.14511366000000001</v>
      </c>
      <c r="L51" s="8">
        <v>-1.4535071E-2</v>
      </c>
      <c r="M51" s="8">
        <v>2.1326549999999998E-3</v>
      </c>
      <c r="O51" s="7" t="s">
        <v>46</v>
      </c>
      <c r="P51" s="8">
        <v>-2.8153859999999999E-2</v>
      </c>
      <c r="Q51" s="8">
        <v>1.8344038999999999E-2</v>
      </c>
      <c r="R51" s="7">
        <v>0.12523548200000001</v>
      </c>
      <c r="S51" s="8">
        <v>-6.4108176000000003E-2</v>
      </c>
      <c r="T51" s="8">
        <v>7.8004559999999999E-3</v>
      </c>
      <c r="V51" s="5" t="s">
        <v>47</v>
      </c>
      <c r="W51" s="6">
        <v>-1.9383567000000001E-2</v>
      </c>
      <c r="X51" s="6">
        <v>8.2577239999999993E-3</v>
      </c>
      <c r="Y51" s="5">
        <v>1.9151292E-2</v>
      </c>
      <c r="Z51" s="6">
        <v>-3.5568705999999999E-2</v>
      </c>
      <c r="AA51" s="6">
        <v>-3.1984270000000002E-3</v>
      </c>
      <c r="AC51" s="5" t="s">
        <v>48</v>
      </c>
      <c r="AD51" s="6">
        <v>-1.8087808E-2</v>
      </c>
      <c r="AE51" s="6">
        <v>8.7809269999999991E-3</v>
      </c>
      <c r="AF51" s="5">
        <v>3.9730924000000001E-2</v>
      </c>
      <c r="AG51" s="6">
        <v>-3.5298425000000001E-2</v>
      </c>
      <c r="AH51" s="6">
        <v>-8.7719200000000005E-4</v>
      </c>
      <c r="AJ51" s="7" t="s">
        <v>200</v>
      </c>
      <c r="AK51" s="8">
        <v>-0.18525002300000001</v>
      </c>
      <c r="AL51" s="8">
        <v>9.4935562000000001E-2</v>
      </c>
      <c r="AM51" s="7">
        <v>5.1366782E-2</v>
      </c>
      <c r="AN51" s="8">
        <v>-0.37132372499999999</v>
      </c>
      <c r="AO51" s="8">
        <v>8.2367900000000001E-4</v>
      </c>
    </row>
    <row r="52" spans="1:41" x14ac:dyDescent="0.25">
      <c r="A52" s="5" t="s">
        <v>50</v>
      </c>
      <c r="B52" s="6">
        <v>-2.6912935999999998E-2</v>
      </c>
      <c r="C52" s="6">
        <v>1.1275818E-2</v>
      </c>
      <c r="D52" s="5">
        <v>1.7227649000000001E-2</v>
      </c>
      <c r="E52" s="6">
        <v>-4.9013540000000001E-2</v>
      </c>
      <c r="F52" s="6">
        <v>-4.8123319999999999E-3</v>
      </c>
      <c r="H52" s="7" t="s">
        <v>51</v>
      </c>
      <c r="I52" s="8">
        <v>-5.4437909999999999E-3</v>
      </c>
      <c r="J52" s="8">
        <v>3.7480590000000002E-3</v>
      </c>
      <c r="K52" s="7">
        <v>0.146773931</v>
      </c>
      <c r="L52" s="8">
        <v>-1.2789986999999999E-2</v>
      </c>
      <c r="M52" s="8">
        <v>1.9024059999999999E-3</v>
      </c>
      <c r="O52" s="7" t="s">
        <v>52</v>
      </c>
      <c r="P52" s="8">
        <v>-2.9896691E-2</v>
      </c>
      <c r="Q52" s="8">
        <v>1.7146359E-2</v>
      </c>
      <c r="R52" s="7">
        <v>8.1609460999999994E-2</v>
      </c>
      <c r="S52" s="8">
        <v>-6.3503555000000003E-2</v>
      </c>
      <c r="T52" s="8">
        <v>3.7101719999999999E-3</v>
      </c>
      <c r="V52" s="5" t="s">
        <v>53</v>
      </c>
      <c r="W52" s="6">
        <v>-1.3966335999999999E-2</v>
      </c>
      <c r="X52" s="6">
        <v>5.3236560000000004E-3</v>
      </c>
      <c r="Y52" s="5">
        <v>8.8700540000000005E-3</v>
      </c>
      <c r="Z52" s="6">
        <v>-2.4400702E-2</v>
      </c>
      <c r="AA52" s="6">
        <v>-3.5319689999999998E-3</v>
      </c>
      <c r="AC52" s="5" t="s">
        <v>54</v>
      </c>
      <c r="AD52" s="6">
        <v>-1.318048E-2</v>
      </c>
      <c r="AE52" s="6">
        <v>5.9751470000000001E-3</v>
      </c>
      <c r="AF52" s="5">
        <v>2.7675366999999999E-2</v>
      </c>
      <c r="AG52" s="6">
        <v>-2.4891769000000001E-2</v>
      </c>
      <c r="AH52" s="6">
        <v>-1.4691909999999999E-3</v>
      </c>
      <c r="AJ52" s="5" t="s">
        <v>201</v>
      </c>
      <c r="AK52" s="6">
        <v>-0.23899071399999999</v>
      </c>
      <c r="AL52" s="6">
        <v>0.11743134500000001</v>
      </c>
      <c r="AM52" s="5">
        <v>4.2164273000000002E-2</v>
      </c>
      <c r="AN52" s="6">
        <v>-0.46915614999999999</v>
      </c>
      <c r="AO52" s="6">
        <v>-8.8252769999999994E-3</v>
      </c>
    </row>
    <row r="53" spans="1:41" x14ac:dyDescent="0.25">
      <c r="A53" s="5" t="s">
        <v>56</v>
      </c>
      <c r="B53" s="6">
        <v>-2.4102802E-2</v>
      </c>
      <c r="C53" s="6">
        <v>9.9150780000000008E-3</v>
      </c>
      <c r="D53" s="5">
        <v>1.5278824999999999E-2</v>
      </c>
      <c r="E53" s="6">
        <v>-4.3536354999999999E-2</v>
      </c>
      <c r="F53" s="6">
        <v>-4.6692490000000003E-3</v>
      </c>
      <c r="H53" s="7" t="s">
        <v>57</v>
      </c>
      <c r="I53" s="8">
        <v>-4.8753529999999998E-3</v>
      </c>
      <c r="J53" s="8">
        <v>3.565084E-3</v>
      </c>
      <c r="K53" s="7">
        <v>0.17184338299999999</v>
      </c>
      <c r="L53" s="8">
        <v>-1.1862918E-2</v>
      </c>
      <c r="M53" s="8">
        <v>2.112212E-3</v>
      </c>
      <c r="O53" s="7" t="s">
        <v>58</v>
      </c>
      <c r="P53" s="8">
        <v>-3.1623561000000001E-2</v>
      </c>
      <c r="Q53" s="8">
        <v>1.6309009999999999E-2</v>
      </c>
      <c r="R53" s="7">
        <v>5.2849309999999997E-2</v>
      </c>
      <c r="S53" s="8">
        <v>-6.3589220000000002E-2</v>
      </c>
      <c r="T53" s="8">
        <v>3.4209799999999999E-4</v>
      </c>
      <c r="V53" s="5" t="s">
        <v>59</v>
      </c>
      <c r="W53" s="6">
        <v>-9.2891150000000006E-3</v>
      </c>
      <c r="X53" s="6">
        <v>3.1727349999999999E-3</v>
      </c>
      <c r="Y53" s="5">
        <v>3.5104810000000002E-3</v>
      </c>
      <c r="Z53" s="6">
        <v>-1.5507676E-2</v>
      </c>
      <c r="AA53" s="6">
        <v>-3.070555E-3</v>
      </c>
      <c r="AC53" s="5" t="s">
        <v>60</v>
      </c>
      <c r="AD53" s="6">
        <v>-8.6673859999999991E-3</v>
      </c>
      <c r="AE53" s="6">
        <v>3.5609439999999999E-3</v>
      </c>
      <c r="AF53" s="5">
        <v>1.5150011E-2</v>
      </c>
      <c r="AG53" s="6">
        <v>-1.5646836000000001E-2</v>
      </c>
      <c r="AH53" s="6">
        <v>-1.6879359999999999E-3</v>
      </c>
      <c r="AJ53" s="5" t="s">
        <v>202</v>
      </c>
      <c r="AK53" s="6">
        <v>-0.302120948</v>
      </c>
      <c r="AL53" s="6">
        <v>0.14238527600000001</v>
      </c>
      <c r="AM53" s="5">
        <v>3.4156290999999998E-2</v>
      </c>
      <c r="AN53" s="6">
        <v>-0.58119609000000005</v>
      </c>
      <c r="AO53" s="6">
        <v>-2.3045807000000001E-2</v>
      </c>
    </row>
    <row r="54" spans="1:41" x14ac:dyDescent="0.25">
      <c r="A54" s="5" t="s">
        <v>62</v>
      </c>
      <c r="B54" s="6">
        <v>-2.2181600999999999E-2</v>
      </c>
      <c r="C54" s="6">
        <v>9.5877480000000001E-3</v>
      </c>
      <c r="D54" s="5">
        <v>2.094553E-2</v>
      </c>
      <c r="E54" s="6">
        <v>-4.0973586999999999E-2</v>
      </c>
      <c r="F54" s="6">
        <v>-3.3896159999999998E-3</v>
      </c>
      <c r="H54" s="7" t="s">
        <v>63</v>
      </c>
      <c r="I54" s="8">
        <v>-4.5344799999999996E-3</v>
      </c>
      <c r="J54" s="8">
        <v>3.6387260000000001E-3</v>
      </c>
      <c r="K54" s="7">
        <v>0.21306547200000001</v>
      </c>
      <c r="L54" s="8">
        <v>-1.1666383000000001E-2</v>
      </c>
      <c r="M54" s="8">
        <v>2.5974230000000002E-3</v>
      </c>
      <c r="O54" s="5" t="s">
        <v>64</v>
      </c>
      <c r="P54" s="6">
        <v>-3.3442012E-2</v>
      </c>
      <c r="Q54" s="6">
        <v>1.5962225E-2</v>
      </c>
      <c r="R54" s="5">
        <v>3.6478089999999998E-2</v>
      </c>
      <c r="S54" s="6">
        <v>-6.4727972999999994E-2</v>
      </c>
      <c r="T54" s="6">
        <v>-2.156051E-3</v>
      </c>
      <c r="V54" s="5" t="s">
        <v>65</v>
      </c>
      <c r="W54" s="6">
        <v>-6.0273899999999997E-3</v>
      </c>
      <c r="X54" s="6">
        <v>2.4591579999999999E-3</v>
      </c>
      <c r="Y54" s="5">
        <v>1.4458811E-2</v>
      </c>
      <c r="Z54" s="6">
        <v>-1.0847338999999999E-2</v>
      </c>
      <c r="AA54" s="6">
        <v>-1.2074410000000001E-3</v>
      </c>
      <c r="AC54" s="5" t="s">
        <v>66</v>
      </c>
      <c r="AD54" s="6">
        <v>-5.158798E-3</v>
      </c>
      <c r="AE54" s="6">
        <v>2.109596E-3</v>
      </c>
      <c r="AF54" s="5">
        <v>1.4683613999999999E-2</v>
      </c>
      <c r="AG54" s="6">
        <v>-9.2936049999999999E-3</v>
      </c>
      <c r="AH54" s="6">
        <v>-1.0239909999999999E-3</v>
      </c>
      <c r="AJ54" s="5" t="s">
        <v>203</v>
      </c>
      <c r="AK54" s="6">
        <v>-0.37331007999999999</v>
      </c>
      <c r="AL54" s="6">
        <v>0.168844736</v>
      </c>
      <c r="AM54" s="5">
        <v>2.7319935E-2</v>
      </c>
      <c r="AN54" s="6">
        <v>-0.704245762</v>
      </c>
      <c r="AO54" s="6">
        <v>-4.2374397000000001E-2</v>
      </c>
    </row>
    <row r="55" spans="1:41" x14ac:dyDescent="0.25">
      <c r="A55" s="5" t="s">
        <v>68</v>
      </c>
      <c r="B55" s="6">
        <v>-2.0329234000000002E-2</v>
      </c>
      <c r="C55" s="6">
        <v>9.9209380000000007E-3</v>
      </c>
      <c r="D55" s="5">
        <v>4.0775264999999998E-2</v>
      </c>
      <c r="E55" s="6">
        <v>-3.9774272999999999E-2</v>
      </c>
      <c r="F55" s="6">
        <v>-8.8419499999999995E-4</v>
      </c>
      <c r="H55" s="7" t="s">
        <v>69</v>
      </c>
      <c r="I55" s="8">
        <v>-4.2184070000000004E-3</v>
      </c>
      <c r="J55" s="8">
        <v>3.8154859999999999E-3</v>
      </c>
      <c r="K55" s="7">
        <v>0.26923103999999998</v>
      </c>
      <c r="L55" s="8">
        <v>-1.1696758999999999E-2</v>
      </c>
      <c r="M55" s="8">
        <v>3.2599460000000001E-3</v>
      </c>
      <c r="O55" s="5" t="s">
        <v>70</v>
      </c>
      <c r="P55" s="6">
        <v>-3.5159261999999997E-2</v>
      </c>
      <c r="Q55" s="6">
        <v>1.5966342000000001E-2</v>
      </c>
      <c r="R55" s="5">
        <v>2.7943506999999999E-2</v>
      </c>
      <c r="S55" s="6">
        <v>-6.6453291999999997E-2</v>
      </c>
      <c r="T55" s="6">
        <v>-3.865233E-3</v>
      </c>
      <c r="V55" s="7" t="s">
        <v>71</v>
      </c>
      <c r="W55" s="8">
        <v>-3.1967269999999999E-3</v>
      </c>
      <c r="X55" s="8">
        <v>2.9162670000000002E-3</v>
      </c>
      <c r="Y55" s="7">
        <v>0.27333342199999999</v>
      </c>
      <c r="Z55" s="8">
        <v>-8.9126110000000008E-3</v>
      </c>
      <c r="AA55" s="8">
        <v>2.5191559999999998E-3</v>
      </c>
      <c r="AC55" s="7" t="s">
        <v>72</v>
      </c>
      <c r="AD55" s="8">
        <v>-1.931019E-3</v>
      </c>
      <c r="AE55" s="8">
        <v>2.0893719999999999E-3</v>
      </c>
      <c r="AF55" s="7">
        <v>0.35565525999999997</v>
      </c>
      <c r="AG55" s="8">
        <v>-6.0261890000000004E-3</v>
      </c>
      <c r="AH55" s="8">
        <v>2.164151E-3</v>
      </c>
      <c r="AJ55" s="5" t="s">
        <v>204</v>
      </c>
      <c r="AK55" s="6">
        <v>-0.45411752</v>
      </c>
      <c r="AL55" s="6">
        <v>0.19752978600000001</v>
      </c>
      <c r="AM55" s="5">
        <v>2.1762499000000001E-2</v>
      </c>
      <c r="AN55" s="6">
        <v>-0.84127590100000005</v>
      </c>
      <c r="AO55" s="6">
        <v>-6.6959138000000001E-2</v>
      </c>
    </row>
    <row r="56" spans="1:41" x14ac:dyDescent="0.25">
      <c r="A56" s="7" t="s">
        <v>74</v>
      </c>
      <c r="B56" s="8">
        <v>-1.8354057999999999E-2</v>
      </c>
      <c r="C56" s="8">
        <v>1.0798512999999999E-2</v>
      </c>
      <c r="D56" s="7">
        <v>8.9578659000000005E-2</v>
      </c>
      <c r="E56" s="8">
        <v>-3.9519144999999999E-2</v>
      </c>
      <c r="F56" s="8">
        <v>2.8110280000000001E-3</v>
      </c>
      <c r="H56" s="7" t="s">
        <v>75</v>
      </c>
      <c r="I56" s="8">
        <v>-3.8757900000000001E-3</v>
      </c>
      <c r="J56" s="8">
        <v>4.0484919999999999E-3</v>
      </c>
      <c r="K56" s="7">
        <v>0.338683707</v>
      </c>
      <c r="L56" s="8">
        <v>-1.1810833E-2</v>
      </c>
      <c r="M56" s="8">
        <v>4.059254E-3</v>
      </c>
      <c r="O56" s="5" t="s">
        <v>76</v>
      </c>
      <c r="P56" s="6">
        <v>-3.6726966E-2</v>
      </c>
      <c r="Q56" s="6">
        <v>1.6301330999999999E-2</v>
      </c>
      <c r="R56" s="5">
        <v>2.4528699000000001E-2</v>
      </c>
      <c r="S56" s="6">
        <v>-6.8677574000000005E-2</v>
      </c>
      <c r="T56" s="6">
        <v>-4.7763579999999996E-3</v>
      </c>
      <c r="V56" s="7" t="s">
        <v>77</v>
      </c>
      <c r="W56" s="8">
        <v>-4.2270200000000001E-4</v>
      </c>
      <c r="X56" s="8">
        <v>3.9579840000000003E-3</v>
      </c>
      <c r="Y56" s="7">
        <v>0.91497649199999997</v>
      </c>
      <c r="Z56" s="8">
        <v>-8.1803510000000006E-3</v>
      </c>
      <c r="AA56" s="8">
        <v>7.3349469999999996E-3</v>
      </c>
      <c r="AC56" s="7" t="s">
        <v>78</v>
      </c>
      <c r="AD56" s="8">
        <v>1.257237E-3</v>
      </c>
      <c r="AE56" s="8">
        <v>3.3015480000000001E-3</v>
      </c>
      <c r="AF56" s="7">
        <v>0.70345093299999994</v>
      </c>
      <c r="AG56" s="8">
        <v>-5.213797E-3</v>
      </c>
      <c r="AH56" s="8">
        <v>7.7282710000000001E-3</v>
      </c>
      <c r="AJ56" s="5" t="s">
        <v>205</v>
      </c>
      <c r="AK56" s="6">
        <v>-0.54604005099999997</v>
      </c>
      <c r="AL56" s="6">
        <v>0.229056755</v>
      </c>
      <c r="AM56" s="5">
        <v>1.7363943E-2</v>
      </c>
      <c r="AN56" s="6">
        <v>-0.99499128999999997</v>
      </c>
      <c r="AO56" s="6">
        <v>-9.7088810999999997E-2</v>
      </c>
    </row>
    <row r="57" spans="1:41" x14ac:dyDescent="0.25">
      <c r="A57" s="7" t="s">
        <v>80</v>
      </c>
      <c r="B57" s="8">
        <v>-1.6315548999999999E-2</v>
      </c>
      <c r="C57" s="8">
        <v>1.2089921999999999E-2</v>
      </c>
      <c r="D57" s="7">
        <v>0.17755241999999999</v>
      </c>
      <c r="E57" s="8">
        <v>-4.0011796000000002E-2</v>
      </c>
      <c r="F57" s="8">
        <v>7.3806979999999998E-3</v>
      </c>
      <c r="H57" s="7" t="s">
        <v>81</v>
      </c>
      <c r="I57" s="8">
        <v>-3.5159599999999998E-3</v>
      </c>
      <c r="J57" s="8">
        <v>4.313328E-3</v>
      </c>
      <c r="K57" s="7">
        <v>0.41523523800000001</v>
      </c>
      <c r="L57" s="8">
        <v>-1.1970084000000001E-2</v>
      </c>
      <c r="M57" s="8">
        <v>4.9381629999999998E-3</v>
      </c>
      <c r="O57" s="5" t="s">
        <v>82</v>
      </c>
      <c r="P57" s="6">
        <v>-3.8180285000000001E-2</v>
      </c>
      <c r="Q57" s="6">
        <v>1.6948810000000002E-2</v>
      </c>
      <c r="R57" s="5">
        <v>2.4549090999999999E-2</v>
      </c>
      <c r="S57" s="6">
        <v>-7.1399952000000003E-2</v>
      </c>
      <c r="T57" s="6">
        <v>-4.9606169999999996E-3</v>
      </c>
      <c r="V57" s="7" t="s">
        <v>83</v>
      </c>
      <c r="W57" s="8">
        <v>2.1698730000000001E-3</v>
      </c>
      <c r="X57" s="8">
        <v>5.1113310000000002E-3</v>
      </c>
      <c r="Y57" s="7">
        <v>0.67129904600000001</v>
      </c>
      <c r="Z57" s="8">
        <v>-7.8483359999999992E-3</v>
      </c>
      <c r="AA57" s="8">
        <v>1.2188083000000001E-2</v>
      </c>
      <c r="AC57" s="7" t="s">
        <v>84</v>
      </c>
      <c r="AD57" s="8">
        <v>4.2526630000000003E-3</v>
      </c>
      <c r="AE57" s="8">
        <v>4.7565359999999996E-3</v>
      </c>
      <c r="AF57" s="7">
        <v>0.37155442900000002</v>
      </c>
      <c r="AG57" s="8">
        <v>-5.0701469999999997E-3</v>
      </c>
      <c r="AH57" s="8">
        <v>1.3575472999999999E-2</v>
      </c>
      <c r="AJ57" s="5" t="s">
        <v>206</v>
      </c>
      <c r="AK57" s="6">
        <v>-0.64966887900000003</v>
      </c>
      <c r="AL57" s="6">
        <v>0.26359160399999998</v>
      </c>
      <c r="AM57" s="5">
        <v>1.3922426E-2</v>
      </c>
      <c r="AN57" s="6">
        <v>-1.166308423</v>
      </c>
      <c r="AO57" s="6">
        <v>-0.133029335</v>
      </c>
    </row>
    <row r="58" spans="1:41" x14ac:dyDescent="0.25">
      <c r="A58" s="7" t="s">
        <v>86</v>
      </c>
      <c r="B58" s="8">
        <v>-1.4273594000000001E-2</v>
      </c>
      <c r="C58" s="8">
        <v>1.3632673999999999E-2</v>
      </c>
      <c r="D58" s="7">
        <v>0.29540919100000002</v>
      </c>
      <c r="E58" s="8">
        <v>-4.0993636E-2</v>
      </c>
      <c r="F58" s="8">
        <v>1.2446448000000001E-2</v>
      </c>
      <c r="H58" s="7" t="s">
        <v>87</v>
      </c>
      <c r="I58" s="8">
        <v>-3.148381E-3</v>
      </c>
      <c r="J58" s="8">
        <v>4.5852610000000002E-3</v>
      </c>
      <c r="K58" s="7">
        <v>0.492514116</v>
      </c>
      <c r="L58" s="8">
        <v>-1.2135493000000001E-2</v>
      </c>
      <c r="M58" s="8">
        <v>5.8387300000000003E-3</v>
      </c>
      <c r="O58" s="5" t="s">
        <v>88</v>
      </c>
      <c r="P58" s="6">
        <v>-3.9569659E-2</v>
      </c>
      <c r="Q58" s="6">
        <v>1.7848862E-2</v>
      </c>
      <c r="R58" s="5">
        <v>2.6908044999999998E-2</v>
      </c>
      <c r="S58" s="6">
        <v>-7.4553428000000005E-2</v>
      </c>
      <c r="T58" s="6">
        <v>-4.5858899999999996E-3</v>
      </c>
      <c r="V58" s="7" t="s">
        <v>89</v>
      </c>
      <c r="W58" s="8">
        <v>4.476196E-3</v>
      </c>
      <c r="X58" s="8">
        <v>6.1703859999999999E-3</v>
      </c>
      <c r="Y58" s="7">
        <v>0.46839890899999997</v>
      </c>
      <c r="Z58" s="8">
        <v>-7.6177609999999998E-3</v>
      </c>
      <c r="AA58" s="8">
        <v>1.6570153000000001E-2</v>
      </c>
      <c r="AC58" s="7" t="s">
        <v>90</v>
      </c>
      <c r="AD58" s="8">
        <v>6.9271439999999997E-3</v>
      </c>
      <c r="AE58" s="8">
        <v>6.1086109999999999E-3</v>
      </c>
      <c r="AF58" s="7">
        <v>0.257135271</v>
      </c>
      <c r="AG58" s="8">
        <v>-5.0457339999999996E-3</v>
      </c>
      <c r="AH58" s="8">
        <v>1.8900021999999999E-2</v>
      </c>
      <c r="AJ58" s="5" t="s">
        <v>207</v>
      </c>
      <c r="AK58" s="6">
        <v>-0.765651203</v>
      </c>
      <c r="AL58" s="6">
        <v>0.30138533499999998</v>
      </c>
      <c r="AM58" s="5">
        <v>1.1259063E-2</v>
      </c>
      <c r="AN58" s="6">
        <v>-1.356366459</v>
      </c>
      <c r="AO58" s="6">
        <v>-0.17493594600000001</v>
      </c>
    </row>
    <row r="59" spans="1:41" x14ac:dyDescent="0.25">
      <c r="A59" s="7" t="s">
        <v>92</v>
      </c>
      <c r="B59" s="8">
        <v>-1.2448338E-2</v>
      </c>
      <c r="C59" s="8">
        <v>1.5249854E-2</v>
      </c>
      <c r="D59" s="7">
        <v>0.41457627899999999</v>
      </c>
      <c r="E59" s="8">
        <v>-4.2338052000000001E-2</v>
      </c>
      <c r="F59" s="8">
        <v>1.7441376000000001E-2</v>
      </c>
      <c r="H59" s="7" t="s">
        <v>93</v>
      </c>
      <c r="I59" s="8">
        <v>-2.8033120000000001E-3</v>
      </c>
      <c r="J59" s="8">
        <v>4.8452410000000001E-3</v>
      </c>
      <c r="K59" s="7">
        <v>0.56304226300000004</v>
      </c>
      <c r="L59" s="8">
        <v>-1.2299984E-2</v>
      </c>
      <c r="M59" s="8">
        <v>6.6933599999999998E-3</v>
      </c>
      <c r="O59" s="5" t="s">
        <v>94</v>
      </c>
      <c r="P59" s="6">
        <v>-4.1090469999999997E-2</v>
      </c>
      <c r="Q59" s="6">
        <v>1.8932213999999999E-2</v>
      </c>
      <c r="R59" s="5">
        <v>3.0270472E-2</v>
      </c>
      <c r="S59" s="6">
        <v>-7.8197610000000001E-2</v>
      </c>
      <c r="T59" s="6">
        <v>-3.9833300000000002E-3</v>
      </c>
      <c r="V59" s="7" t="s">
        <v>95</v>
      </c>
      <c r="W59" s="8">
        <v>6.3773399999999996E-3</v>
      </c>
      <c r="X59" s="8">
        <v>7.0385830000000002E-3</v>
      </c>
      <c r="Y59" s="7">
        <v>0.36518013199999999</v>
      </c>
      <c r="Z59" s="8">
        <v>-7.418282E-3</v>
      </c>
      <c r="AA59" s="8">
        <v>2.0172961999999999E-2</v>
      </c>
      <c r="AC59" s="7" t="s">
        <v>96</v>
      </c>
      <c r="AD59" s="8">
        <v>9.1134070000000005E-3</v>
      </c>
      <c r="AE59" s="8">
        <v>7.223269E-3</v>
      </c>
      <c r="AF59" s="7">
        <v>0.207434539</v>
      </c>
      <c r="AG59" s="8">
        <v>-5.0442009999999999E-3</v>
      </c>
      <c r="AH59" s="8">
        <v>2.3271014999999999E-2</v>
      </c>
      <c r="AJ59" s="5" t="s">
        <v>208</v>
      </c>
      <c r="AK59" s="6">
        <v>-0.89733123199999998</v>
      </c>
      <c r="AL59" s="6">
        <v>0.34298034399999999</v>
      </c>
      <c r="AM59" s="5">
        <v>9.0573359999999992E-3</v>
      </c>
      <c r="AN59" s="6">
        <v>-1.569572706</v>
      </c>
      <c r="AO59" s="6">
        <v>-0.225089758</v>
      </c>
    </row>
    <row r="60" spans="1:41" x14ac:dyDescent="0.25">
      <c r="A60" s="7" t="s">
        <v>98</v>
      </c>
      <c r="B60" s="8">
        <v>-1.0582411999999999E-2</v>
      </c>
      <c r="C60" s="8">
        <v>1.6896811000000001E-2</v>
      </c>
      <c r="D60" s="7">
        <v>0.53129943300000004</v>
      </c>
      <c r="E60" s="8">
        <v>-4.3700162000000001E-2</v>
      </c>
      <c r="F60" s="8">
        <v>2.2535337999999999E-2</v>
      </c>
      <c r="H60" s="7" t="s">
        <v>99</v>
      </c>
      <c r="I60" s="8">
        <v>-2.4509419999999998E-3</v>
      </c>
      <c r="J60" s="8">
        <v>5.0685160000000003E-3</v>
      </c>
      <c r="K60" s="7">
        <v>0.628829258</v>
      </c>
      <c r="L60" s="8">
        <v>-1.2385233000000001E-2</v>
      </c>
      <c r="M60" s="8">
        <v>7.4833499999999997E-3</v>
      </c>
      <c r="O60" s="5" t="s">
        <v>100</v>
      </c>
      <c r="P60" s="6">
        <v>-4.2562959999999997E-2</v>
      </c>
      <c r="Q60" s="6">
        <v>2.0116892000000001E-2</v>
      </c>
      <c r="R60" s="5">
        <v>3.4672139999999997E-2</v>
      </c>
      <c r="S60" s="6">
        <v>-8.1992068000000001E-2</v>
      </c>
      <c r="T60" s="6">
        <v>-3.133851E-3</v>
      </c>
      <c r="V60" s="7" t="s">
        <v>101</v>
      </c>
      <c r="W60" s="8">
        <v>7.8965879999999995E-3</v>
      </c>
      <c r="X60" s="8">
        <v>7.6963400000000003E-3</v>
      </c>
      <c r="Y60" s="7">
        <v>0.30519332500000002</v>
      </c>
      <c r="Z60" s="8">
        <v>-7.1882379999999996E-3</v>
      </c>
      <c r="AA60" s="8">
        <v>2.2981415000000002E-2</v>
      </c>
      <c r="AC60" s="7" t="s">
        <v>102</v>
      </c>
      <c r="AD60" s="8">
        <v>1.0885133999999999E-2</v>
      </c>
      <c r="AE60" s="8">
        <v>8.097913E-3</v>
      </c>
      <c r="AF60" s="7">
        <v>0.17926845399999999</v>
      </c>
      <c r="AG60" s="8">
        <v>-4.9867749999999997E-3</v>
      </c>
      <c r="AH60" s="8">
        <v>2.6757042000000002E-2</v>
      </c>
      <c r="AJ60" s="5" t="s">
        <v>209</v>
      </c>
      <c r="AK60" s="6">
        <v>-1.041052136</v>
      </c>
      <c r="AL60" s="6">
        <v>0.388612236</v>
      </c>
      <c r="AM60" s="5">
        <v>7.5383769999999998E-3</v>
      </c>
      <c r="AN60" s="6">
        <v>-1.8027321190000001</v>
      </c>
      <c r="AO60" s="6">
        <v>-0.27937215300000001</v>
      </c>
    </row>
    <row r="61" spans="1:41" x14ac:dyDescent="0.25">
      <c r="A61" s="7" t="s">
        <v>104</v>
      </c>
      <c r="B61" s="8">
        <v>-8.8765500000000004E-3</v>
      </c>
      <c r="C61" s="8">
        <v>1.8468180000000001E-2</v>
      </c>
      <c r="D61" s="7">
        <v>0.63090378899999999</v>
      </c>
      <c r="E61" s="8">
        <v>-4.5074181999999997E-2</v>
      </c>
      <c r="F61" s="8">
        <v>2.7321082E-2</v>
      </c>
      <c r="H61" s="7" t="s">
        <v>105</v>
      </c>
      <c r="I61" s="8">
        <v>-2.1165720000000002E-3</v>
      </c>
      <c r="J61" s="8">
        <v>5.2445230000000001E-3</v>
      </c>
      <c r="K61" s="7">
        <v>0.68663132900000001</v>
      </c>
      <c r="L61" s="8">
        <v>-1.2395837999999999E-2</v>
      </c>
      <c r="M61" s="8">
        <v>8.1626930000000004E-3</v>
      </c>
      <c r="O61" s="5" t="s">
        <v>106</v>
      </c>
      <c r="P61" s="6">
        <v>-4.4205981999999998E-2</v>
      </c>
      <c r="Q61" s="6">
        <v>2.1367364E-2</v>
      </c>
      <c r="R61" s="5">
        <v>3.8880778999999997E-2</v>
      </c>
      <c r="S61" s="6">
        <v>-8.6086016000000001E-2</v>
      </c>
      <c r="T61" s="6">
        <v>-2.325948E-3</v>
      </c>
      <c r="V61" s="7" t="s">
        <v>107</v>
      </c>
      <c r="W61" s="8">
        <v>8.9678640000000007E-3</v>
      </c>
      <c r="X61" s="8">
        <v>8.1229189999999993E-3</v>
      </c>
      <c r="Y61" s="7">
        <v>0.26991688200000002</v>
      </c>
      <c r="Z61" s="8">
        <v>-6.9530570000000003E-3</v>
      </c>
      <c r="AA61" s="8">
        <v>2.4888785E-2</v>
      </c>
      <c r="AC61" s="7" t="s">
        <v>108</v>
      </c>
      <c r="AD61" s="8">
        <v>1.2149103E-2</v>
      </c>
      <c r="AE61" s="8">
        <v>8.6965610000000002E-3</v>
      </c>
      <c r="AF61" s="7">
        <v>0.16280119700000001</v>
      </c>
      <c r="AG61" s="8">
        <v>-4.8961569999999999E-3</v>
      </c>
      <c r="AH61" s="8">
        <v>2.9194362000000001E-2</v>
      </c>
      <c r="AJ61" s="5" t="s">
        <v>210</v>
      </c>
      <c r="AK61" s="6">
        <v>-1.2003165090000001</v>
      </c>
      <c r="AL61" s="6">
        <v>0.43911019099999998</v>
      </c>
      <c r="AM61" s="5">
        <v>6.4047039999999998E-3</v>
      </c>
      <c r="AN61" s="6">
        <v>-2.0609724840000001</v>
      </c>
      <c r="AO61" s="6">
        <v>-0.33966053499999999</v>
      </c>
    </row>
    <row r="62" spans="1:41" x14ac:dyDescent="0.25">
      <c r="A62" s="7" t="s">
        <v>110</v>
      </c>
      <c r="B62" s="8">
        <v>-7.376746E-3</v>
      </c>
      <c r="C62" s="8">
        <v>1.9909409999999999E-2</v>
      </c>
      <c r="D62" s="7">
        <v>0.71109659300000005</v>
      </c>
      <c r="E62" s="8">
        <v>-4.639919E-2</v>
      </c>
      <c r="F62" s="8">
        <v>3.1645698E-2</v>
      </c>
      <c r="H62" s="7" t="s">
        <v>111</v>
      </c>
      <c r="I62" s="8">
        <v>-1.807726E-3</v>
      </c>
      <c r="J62" s="8">
        <v>5.3628579999999999E-3</v>
      </c>
      <c r="K62" s="7">
        <v>0.73614316099999999</v>
      </c>
      <c r="L62" s="8">
        <v>-1.2318928E-2</v>
      </c>
      <c r="M62" s="8">
        <v>8.7034759999999999E-3</v>
      </c>
      <c r="O62" s="5" t="s">
        <v>112</v>
      </c>
      <c r="P62" s="6">
        <v>-4.6123633999999997E-2</v>
      </c>
      <c r="Q62" s="6">
        <v>2.2665200999999999E-2</v>
      </c>
      <c r="R62" s="5">
        <v>4.2180717E-2</v>
      </c>
      <c r="S62" s="6">
        <v>-9.0547427E-2</v>
      </c>
      <c r="T62" s="6">
        <v>-1.69984E-3</v>
      </c>
      <c r="V62" s="7" t="s">
        <v>113</v>
      </c>
      <c r="W62" s="8">
        <v>9.5825049999999998E-3</v>
      </c>
      <c r="X62" s="8">
        <v>8.3228039999999996E-3</v>
      </c>
      <c r="Y62" s="7">
        <v>0.24993048500000001</v>
      </c>
      <c r="Z62" s="8">
        <v>-6.730191E-3</v>
      </c>
      <c r="AA62" s="8">
        <v>2.58952E-2</v>
      </c>
      <c r="AC62" s="7" t="s">
        <v>114</v>
      </c>
      <c r="AD62" s="8">
        <v>1.2901274000000001E-2</v>
      </c>
      <c r="AE62" s="8">
        <v>9.0235109999999997E-3</v>
      </c>
      <c r="AF62" s="7">
        <v>0.15318256299999999</v>
      </c>
      <c r="AG62" s="8">
        <v>-4.7848079999999998E-3</v>
      </c>
      <c r="AH62" s="8">
        <v>3.0587356999999999E-2</v>
      </c>
      <c r="AJ62" s="5" t="s">
        <v>211</v>
      </c>
      <c r="AK62" s="6">
        <v>-1.3769429179999999</v>
      </c>
      <c r="AL62" s="6">
        <v>0.49541731999999999</v>
      </c>
      <c r="AM62" s="5">
        <v>5.5745550000000001E-3</v>
      </c>
      <c r="AN62" s="6">
        <v>-2.3479608660000002</v>
      </c>
      <c r="AO62" s="6">
        <v>-0.40592497100000002</v>
      </c>
    </row>
    <row r="63" spans="1:41" x14ac:dyDescent="0.25">
      <c r="A63" s="7" t="s">
        <v>116</v>
      </c>
      <c r="B63" s="8">
        <v>-4.665064E-3</v>
      </c>
      <c r="C63" s="8">
        <v>2.1243468000000001E-2</v>
      </c>
      <c r="D63" s="7">
        <v>0.82623891299999996</v>
      </c>
      <c r="E63" s="8">
        <v>-4.6302260999999997E-2</v>
      </c>
      <c r="F63" s="8">
        <v>3.6972132999999997E-2</v>
      </c>
      <c r="H63" s="7" t="s">
        <v>117</v>
      </c>
      <c r="I63" s="8">
        <v>-1.269882E-3</v>
      </c>
      <c r="J63" s="8">
        <v>5.4331650000000002E-3</v>
      </c>
      <c r="K63" s="7">
        <v>0.81525623599999997</v>
      </c>
      <c r="L63" s="8">
        <v>-1.1918883999999999E-2</v>
      </c>
      <c r="M63" s="8">
        <v>9.3791210000000007E-3</v>
      </c>
      <c r="O63" s="5" t="s">
        <v>118</v>
      </c>
      <c r="P63" s="6">
        <v>-4.912416E-2</v>
      </c>
      <c r="Q63" s="6">
        <v>2.40976E-2</v>
      </c>
      <c r="R63" s="5">
        <v>4.1824120999999999E-2</v>
      </c>
      <c r="S63" s="6">
        <v>-9.6355455000000007E-2</v>
      </c>
      <c r="T63" s="6">
        <v>-1.8928650000000001E-3</v>
      </c>
      <c r="V63" s="7" t="s">
        <v>119</v>
      </c>
      <c r="W63" s="8">
        <v>1.0250677999999999E-2</v>
      </c>
      <c r="X63" s="8">
        <v>8.3354359999999999E-3</v>
      </c>
      <c r="Y63" s="7">
        <v>0.219145284</v>
      </c>
      <c r="Z63" s="8">
        <v>-6.0867769999999998E-3</v>
      </c>
      <c r="AA63" s="8">
        <v>2.6588133E-2</v>
      </c>
      <c r="AC63" s="7" t="s">
        <v>120</v>
      </c>
      <c r="AD63" s="8">
        <v>1.4193974E-2</v>
      </c>
      <c r="AE63" s="8">
        <v>9.1127150000000004E-3</v>
      </c>
      <c r="AF63" s="7">
        <v>0.119724317</v>
      </c>
      <c r="AG63" s="8">
        <v>-3.6669459999999999E-3</v>
      </c>
      <c r="AH63" s="8">
        <v>3.2054895E-2</v>
      </c>
      <c r="AJ63" s="5" t="s">
        <v>212</v>
      </c>
      <c r="AK63" s="6">
        <v>-1.6511399929999999</v>
      </c>
      <c r="AL63" s="6">
        <v>0.55938135300000003</v>
      </c>
      <c r="AM63" s="5">
        <v>3.2526439999999998E-3</v>
      </c>
      <c r="AN63" s="6">
        <v>-2.7475274449999998</v>
      </c>
      <c r="AO63" s="6">
        <v>-0.55475253999999996</v>
      </c>
    </row>
    <row r="64" spans="1:41" x14ac:dyDescent="0.25">
      <c r="A64" s="7" t="s">
        <v>122</v>
      </c>
      <c r="B64" s="8">
        <v>-3.581313E-3</v>
      </c>
      <c r="C64" s="8">
        <v>2.2332204000000001E-2</v>
      </c>
      <c r="D64" s="7">
        <v>0.87263381900000003</v>
      </c>
      <c r="E64" s="8">
        <v>-4.7352433999999999E-2</v>
      </c>
      <c r="F64" s="8">
        <v>4.0189807000000001E-2</v>
      </c>
      <c r="H64" s="7" t="s">
        <v>123</v>
      </c>
      <c r="I64" s="8">
        <v>-1.024269E-3</v>
      </c>
      <c r="J64" s="8">
        <v>5.4166350000000004E-3</v>
      </c>
      <c r="K64" s="7">
        <v>0.85006497700000005</v>
      </c>
      <c r="L64" s="8">
        <v>-1.1640874000000001E-2</v>
      </c>
      <c r="M64" s="8">
        <v>9.5923359999999999E-3</v>
      </c>
      <c r="O64" s="5" t="s">
        <v>124</v>
      </c>
      <c r="P64" s="6">
        <v>-5.1895565999999997E-2</v>
      </c>
      <c r="Q64" s="6">
        <v>2.5525341999999999E-2</v>
      </c>
      <c r="R64" s="5">
        <v>4.237295E-2</v>
      </c>
      <c r="S64" s="6">
        <v>-0.101925237</v>
      </c>
      <c r="T64" s="6">
        <v>-1.8658959999999999E-3</v>
      </c>
      <c r="V64" s="7" t="s">
        <v>125</v>
      </c>
      <c r="W64" s="8">
        <v>9.9900360000000007E-3</v>
      </c>
      <c r="X64" s="8">
        <v>8.1355119999999993E-3</v>
      </c>
      <c r="Y64" s="7">
        <v>0.21982622199999999</v>
      </c>
      <c r="Z64" s="8">
        <v>-5.9555670000000002E-3</v>
      </c>
      <c r="AA64" s="8">
        <v>2.5935639E-2</v>
      </c>
      <c r="AC64" s="7" t="s">
        <v>126</v>
      </c>
      <c r="AD64" s="8">
        <v>1.3979617999999999E-2</v>
      </c>
      <c r="AE64" s="8">
        <v>8.9586679999999995E-3</v>
      </c>
      <c r="AF64" s="7">
        <v>0.11904835</v>
      </c>
      <c r="AG64" s="8">
        <v>-3.5793719999999999E-3</v>
      </c>
      <c r="AH64" s="8">
        <v>3.1538608000000003E-2</v>
      </c>
      <c r="AJ64" s="5" t="s">
        <v>213</v>
      </c>
      <c r="AK64" s="6">
        <v>-1.875724371</v>
      </c>
      <c r="AL64" s="6">
        <v>0.63080678899999998</v>
      </c>
      <c r="AM64" s="5">
        <v>3.0325740000000001E-3</v>
      </c>
      <c r="AN64" s="6">
        <v>-3.1121056770000002</v>
      </c>
      <c r="AO64" s="6">
        <v>-0.63934306500000004</v>
      </c>
    </row>
    <row r="65" spans="1:55" x14ac:dyDescent="0.25">
      <c r="A65" s="7" t="s">
        <v>128</v>
      </c>
      <c r="B65" s="8">
        <v>-2.6320720000000001E-3</v>
      </c>
      <c r="C65" s="8">
        <v>2.3210502000000001E-2</v>
      </c>
      <c r="D65" s="7">
        <v>0.90974191999999998</v>
      </c>
      <c r="E65" s="8">
        <v>-4.8124655000000002E-2</v>
      </c>
      <c r="F65" s="8">
        <v>4.2860510999999997E-2</v>
      </c>
      <c r="H65" s="7" t="s">
        <v>129</v>
      </c>
      <c r="I65" s="8">
        <v>-7.7691000000000001E-4</v>
      </c>
      <c r="J65" s="8">
        <v>5.3180179999999999E-3</v>
      </c>
      <c r="K65" s="7">
        <v>0.88388715299999998</v>
      </c>
      <c r="L65" s="8">
        <v>-1.1200224999999999E-2</v>
      </c>
      <c r="M65" s="8">
        <v>9.6464059999999997E-3</v>
      </c>
      <c r="O65" s="5" t="s">
        <v>130</v>
      </c>
      <c r="P65" s="6">
        <v>-5.4702755999999998E-2</v>
      </c>
      <c r="Q65" s="6">
        <v>2.6907639000000001E-2</v>
      </c>
      <c r="R65" s="5">
        <v>4.2384830999999998E-2</v>
      </c>
      <c r="S65" s="6">
        <v>-0.107441728</v>
      </c>
      <c r="T65" s="6">
        <v>-1.9637840000000001E-3</v>
      </c>
      <c r="V65" s="7" t="s">
        <v>131</v>
      </c>
      <c r="W65" s="8">
        <v>9.4294170000000007E-3</v>
      </c>
      <c r="X65" s="8">
        <v>7.7761510000000002E-3</v>
      </c>
      <c r="Y65" s="7">
        <v>0.225638858</v>
      </c>
      <c r="Z65" s="8">
        <v>-5.8118379999999997E-3</v>
      </c>
      <c r="AA65" s="8">
        <v>2.4670673000000001E-2</v>
      </c>
      <c r="AC65" s="7" t="s">
        <v>132</v>
      </c>
      <c r="AD65" s="8">
        <v>1.3406695999999999E-2</v>
      </c>
      <c r="AE65" s="8">
        <v>8.6151390000000008E-3</v>
      </c>
      <c r="AF65" s="7">
        <v>0.120062078</v>
      </c>
      <c r="AG65" s="8">
        <v>-3.4789759999999999E-3</v>
      </c>
      <c r="AH65" s="8">
        <v>3.0292368E-2</v>
      </c>
      <c r="AJ65" s="5" t="s">
        <v>214</v>
      </c>
      <c r="AK65" s="6">
        <v>-2.1104127880000001</v>
      </c>
      <c r="AL65" s="6">
        <v>0.70694489199999999</v>
      </c>
      <c r="AM65" s="5">
        <v>2.919952E-3</v>
      </c>
      <c r="AN65" s="6">
        <v>-3.496024775</v>
      </c>
      <c r="AO65" s="6">
        <v>-0.72480080000000002</v>
      </c>
    </row>
    <row r="66" spans="1:55" x14ac:dyDescent="0.25">
      <c r="A66" s="7" t="s">
        <v>134</v>
      </c>
      <c r="B66" s="8">
        <v>-1.653009E-3</v>
      </c>
      <c r="C66" s="8">
        <v>2.3881688000000002E-2</v>
      </c>
      <c r="D66" s="7">
        <v>0.944834591</v>
      </c>
      <c r="E66" s="8">
        <v>-4.8461116999999998E-2</v>
      </c>
      <c r="F66" s="8">
        <v>4.5155099999999997E-2</v>
      </c>
      <c r="H66" s="7" t="s">
        <v>135</v>
      </c>
      <c r="I66" s="8">
        <v>-5.5587799999999999E-4</v>
      </c>
      <c r="J66" s="8">
        <v>5.135377E-3</v>
      </c>
      <c r="K66" s="7">
        <v>0.91382878400000001</v>
      </c>
      <c r="L66" s="8">
        <v>-1.0621217000000001E-2</v>
      </c>
      <c r="M66" s="8">
        <v>9.5094619999999998E-3</v>
      </c>
      <c r="O66" s="5" t="s">
        <v>136</v>
      </c>
      <c r="P66" s="6">
        <v>-5.6893626000000003E-2</v>
      </c>
      <c r="Q66" s="6">
        <v>2.8199684999999999E-2</v>
      </c>
      <c r="R66" s="5">
        <v>4.3975267999999998E-2</v>
      </c>
      <c r="S66" s="6">
        <v>-0.112165008</v>
      </c>
      <c r="T66" s="6">
        <v>-1.6222439999999999E-3</v>
      </c>
      <c r="V66" s="7" t="s">
        <v>137</v>
      </c>
      <c r="W66" s="8">
        <v>8.7667830000000002E-3</v>
      </c>
      <c r="X66" s="8">
        <v>7.2628390000000001E-3</v>
      </c>
      <c r="Y66" s="7">
        <v>0.22776181000000001</v>
      </c>
      <c r="Z66" s="8">
        <v>-5.4683809999999996E-3</v>
      </c>
      <c r="AA66" s="8">
        <v>2.3001946999999998E-2</v>
      </c>
      <c r="AC66" s="7" t="s">
        <v>138</v>
      </c>
      <c r="AD66" s="8">
        <v>1.2554414999999999E-2</v>
      </c>
      <c r="AE66" s="8">
        <v>8.0844690000000004E-3</v>
      </c>
      <c r="AF66" s="7">
        <v>0.120842715</v>
      </c>
      <c r="AG66" s="8">
        <v>-3.2911429999999998E-3</v>
      </c>
      <c r="AH66" s="8">
        <v>2.8399972999999998E-2</v>
      </c>
      <c r="AJ66" s="5" t="s">
        <v>215</v>
      </c>
      <c r="AK66" s="6">
        <v>-2.3307310609999998</v>
      </c>
      <c r="AL66" s="6">
        <v>0.78610677299999998</v>
      </c>
      <c r="AM66" s="5">
        <v>3.1180819999999999E-3</v>
      </c>
      <c r="AN66" s="6">
        <v>-3.8715003370000001</v>
      </c>
      <c r="AO66" s="6">
        <v>-0.789961786</v>
      </c>
    </row>
    <row r="67" spans="1:55" x14ac:dyDescent="0.25">
      <c r="A67" s="7" t="s">
        <v>140</v>
      </c>
      <c r="B67" s="8">
        <v>-1.5633769999999999E-3</v>
      </c>
      <c r="C67" s="8">
        <v>2.4215576999999999E-2</v>
      </c>
      <c r="D67" s="7">
        <v>0.94853990399999999</v>
      </c>
      <c r="E67" s="8">
        <v>-4.9025908999999999E-2</v>
      </c>
      <c r="F67" s="8">
        <v>4.5899154999999997E-2</v>
      </c>
      <c r="H67" s="7" t="s">
        <v>141</v>
      </c>
      <c r="I67" s="8">
        <v>-3.1501000000000001E-4</v>
      </c>
      <c r="J67" s="8">
        <v>4.850226E-3</v>
      </c>
      <c r="K67" s="7">
        <v>0.94823210199999997</v>
      </c>
      <c r="L67" s="8">
        <v>-9.8214540000000003E-3</v>
      </c>
      <c r="M67" s="8">
        <v>9.1914340000000001E-3</v>
      </c>
      <c r="O67" s="5" t="s">
        <v>142</v>
      </c>
      <c r="P67" s="6">
        <v>-5.9069296E-2</v>
      </c>
      <c r="Q67" s="6">
        <v>2.9287783000000001E-2</v>
      </c>
      <c r="R67" s="5">
        <v>4.4045655000000003E-2</v>
      </c>
      <c r="S67" s="6">
        <v>-0.116473351</v>
      </c>
      <c r="T67" s="6">
        <v>-1.665241E-3</v>
      </c>
      <c r="V67" s="7" t="s">
        <v>143</v>
      </c>
      <c r="W67" s="8">
        <v>7.3853369999999996E-3</v>
      </c>
      <c r="X67" s="8">
        <v>6.5473049999999998E-3</v>
      </c>
      <c r="Y67" s="7">
        <v>0.25966125800000001</v>
      </c>
      <c r="Z67" s="8">
        <v>-5.4473799999999999E-3</v>
      </c>
      <c r="AA67" s="8">
        <v>2.0218054999999999E-2</v>
      </c>
      <c r="AC67" s="7" t="s">
        <v>144</v>
      </c>
      <c r="AD67" s="8">
        <v>1.0996024E-2</v>
      </c>
      <c r="AE67" s="8">
        <v>7.3068150000000004E-3</v>
      </c>
      <c r="AF67" s="7">
        <v>0.13274649299999999</v>
      </c>
      <c r="AG67" s="8">
        <v>-3.3253319999999999E-3</v>
      </c>
      <c r="AH67" s="8">
        <v>2.5317381E-2</v>
      </c>
      <c r="AJ67" s="5" t="s">
        <v>216</v>
      </c>
      <c r="AK67" s="6">
        <v>-2.552073579</v>
      </c>
      <c r="AL67" s="6">
        <v>0.86446554600000003</v>
      </c>
      <c r="AM67" s="5">
        <v>3.2479539999999999E-3</v>
      </c>
      <c r="AN67" s="6">
        <v>-4.2464260490000001</v>
      </c>
      <c r="AO67" s="6">
        <v>-0.85772110999999995</v>
      </c>
    </row>
    <row r="68" spans="1:55" x14ac:dyDescent="0.25">
      <c r="A68" s="7" t="s">
        <v>146</v>
      </c>
      <c r="B68" s="8">
        <v>-2.6981299999999999E-4</v>
      </c>
      <c r="C68" s="8">
        <v>2.4241675000000001E-2</v>
      </c>
      <c r="D68" s="7">
        <v>0.99112242299999997</v>
      </c>
      <c r="E68" s="8">
        <v>-4.7783497000000001E-2</v>
      </c>
      <c r="F68" s="8">
        <v>4.7243871E-2</v>
      </c>
      <c r="H68" s="7" t="s">
        <v>147</v>
      </c>
      <c r="I68" s="8">
        <v>1.12317E-4</v>
      </c>
      <c r="J68" s="8">
        <v>4.4584560000000004E-3</v>
      </c>
      <c r="K68" s="7">
        <v>0.97990818599999996</v>
      </c>
      <c r="L68" s="8">
        <v>-8.626257E-3</v>
      </c>
      <c r="M68" s="8">
        <v>8.8508909999999996E-3</v>
      </c>
      <c r="O68" s="5" t="s">
        <v>148</v>
      </c>
      <c r="P68" s="6">
        <v>-6.0103966000000002E-2</v>
      </c>
      <c r="Q68" s="6">
        <v>3.0088410999999999E-2</v>
      </c>
      <c r="R68" s="5">
        <v>4.6102704000000001E-2</v>
      </c>
      <c r="S68" s="6">
        <v>-0.11907725199999999</v>
      </c>
      <c r="T68" s="6">
        <v>-1.1306809999999999E-3</v>
      </c>
      <c r="V68" s="7" t="s">
        <v>149</v>
      </c>
      <c r="W68" s="8">
        <v>6.023919E-3</v>
      </c>
      <c r="X68" s="8">
        <v>5.6662960000000004E-3</v>
      </c>
      <c r="Y68" s="7">
        <v>0.28805302100000002</v>
      </c>
      <c r="Z68" s="8">
        <v>-5.0820209999999999E-3</v>
      </c>
      <c r="AA68" s="8">
        <v>1.7129859000000001E-2</v>
      </c>
      <c r="AC68" s="7" t="s">
        <v>150</v>
      </c>
      <c r="AD68" s="8">
        <v>9.3864870000000006E-3</v>
      </c>
      <c r="AE68" s="8">
        <v>6.3025030000000001E-3</v>
      </c>
      <c r="AF68" s="7">
        <v>0.136797893</v>
      </c>
      <c r="AG68" s="8">
        <v>-2.9664190000000001E-3</v>
      </c>
      <c r="AH68" s="8">
        <v>2.1739393999999999E-2</v>
      </c>
      <c r="AJ68" s="5" t="s">
        <v>217</v>
      </c>
      <c r="AK68" s="6">
        <v>-2.7265703829999999</v>
      </c>
      <c r="AL68" s="6">
        <v>0.93874574799999999</v>
      </c>
      <c r="AM68" s="5">
        <v>3.7805949999999999E-3</v>
      </c>
      <c r="AN68" s="6">
        <v>-4.566512049</v>
      </c>
      <c r="AO68" s="6">
        <v>-0.88662871799999998</v>
      </c>
    </row>
    <row r="69" spans="1:55" x14ac:dyDescent="0.25">
      <c r="A69" s="7" t="s">
        <v>152</v>
      </c>
      <c r="B69" s="8">
        <v>3.9463200000000001E-4</v>
      </c>
      <c r="C69" s="8">
        <v>2.3976916000000001E-2</v>
      </c>
      <c r="D69" s="7">
        <v>0.98687248299999997</v>
      </c>
      <c r="E69" s="8">
        <v>-4.6600124E-2</v>
      </c>
      <c r="F69" s="8">
        <v>4.7389388999999997E-2</v>
      </c>
      <c r="H69" s="7" t="s">
        <v>153</v>
      </c>
      <c r="I69" s="8">
        <v>4.6208600000000001E-4</v>
      </c>
      <c r="J69" s="8">
        <v>3.9914620000000003E-3</v>
      </c>
      <c r="K69" s="7">
        <v>0.90786535999999995</v>
      </c>
      <c r="L69" s="8">
        <v>-7.3611800000000002E-3</v>
      </c>
      <c r="M69" s="8">
        <v>8.2853519999999993E-3</v>
      </c>
      <c r="O69" s="5" t="s">
        <v>154</v>
      </c>
      <c r="P69" s="6">
        <v>-6.3170696999999998E-2</v>
      </c>
      <c r="Q69" s="6">
        <v>3.0581243000000001E-2</v>
      </c>
      <c r="R69" s="5">
        <v>3.9185005000000002E-2</v>
      </c>
      <c r="S69" s="6">
        <v>-0.123109933</v>
      </c>
      <c r="T69" s="6">
        <v>-3.2314610000000001E-3</v>
      </c>
      <c r="V69" s="7" t="s">
        <v>155</v>
      </c>
      <c r="W69" s="8">
        <v>4.5165919999999998E-3</v>
      </c>
      <c r="X69" s="8">
        <v>4.6052330000000002E-3</v>
      </c>
      <c r="Y69" s="7">
        <v>0.32701486400000002</v>
      </c>
      <c r="Z69" s="8">
        <v>-4.509664E-3</v>
      </c>
      <c r="AA69" s="8">
        <v>1.3542848E-2</v>
      </c>
      <c r="AC69" s="7" t="s">
        <v>156</v>
      </c>
      <c r="AD69" s="8">
        <v>7.5591E-3</v>
      </c>
      <c r="AE69" s="8">
        <v>5.0549660000000001E-3</v>
      </c>
      <c r="AF69" s="7">
        <v>0.13521386399999999</v>
      </c>
      <c r="AG69" s="8">
        <v>-2.3486330000000001E-3</v>
      </c>
      <c r="AH69" s="8">
        <v>1.7466833000000001E-2</v>
      </c>
      <c r="AJ69" s="5" t="s">
        <v>218</v>
      </c>
      <c r="AK69" s="6">
        <v>-2.964301125</v>
      </c>
      <c r="AL69" s="6">
        <v>1.003098958</v>
      </c>
      <c r="AM69" s="5">
        <v>3.2180329999999999E-3</v>
      </c>
      <c r="AN69" s="6">
        <v>-4.9303750830000004</v>
      </c>
      <c r="AO69" s="6">
        <v>-0.998227168</v>
      </c>
    </row>
    <row r="70" spans="1:55" x14ac:dyDescent="0.25">
      <c r="A70" s="7" t="s">
        <v>158</v>
      </c>
      <c r="B70" s="8">
        <v>2.8234509999999998E-3</v>
      </c>
      <c r="C70" s="8">
        <v>2.3379080999999999E-2</v>
      </c>
      <c r="D70" s="7">
        <v>0.90390558200000004</v>
      </c>
      <c r="E70" s="8">
        <v>-4.2999548999999998E-2</v>
      </c>
      <c r="F70" s="8">
        <v>4.8646450000000001E-2</v>
      </c>
      <c r="H70" s="7" t="s">
        <v>159</v>
      </c>
      <c r="I70" s="8">
        <v>9.3864899999999995E-4</v>
      </c>
      <c r="J70" s="8">
        <v>3.4621500000000002E-3</v>
      </c>
      <c r="K70" s="7">
        <v>0.78637227499999995</v>
      </c>
      <c r="L70" s="8">
        <v>-5.8471649999999997E-3</v>
      </c>
      <c r="M70" s="8">
        <v>7.724463E-3</v>
      </c>
      <c r="O70" s="5" t="s">
        <v>160</v>
      </c>
      <c r="P70" s="6">
        <v>-6.3170465999999995E-2</v>
      </c>
      <c r="Q70" s="6">
        <v>3.0939728E-2</v>
      </c>
      <c r="R70" s="5">
        <v>4.1513315000000002E-2</v>
      </c>
      <c r="S70" s="6">
        <v>-0.123812332</v>
      </c>
      <c r="T70" s="6">
        <v>-2.5285989999999999E-3</v>
      </c>
      <c r="V70" s="7" t="s">
        <v>161</v>
      </c>
      <c r="W70" s="8">
        <v>2.6842229999999999E-3</v>
      </c>
      <c r="X70" s="8">
        <v>3.3725750000000001E-3</v>
      </c>
      <c r="Y70" s="7">
        <v>0.42633304</v>
      </c>
      <c r="Z70" s="8">
        <v>-3.9260240000000002E-3</v>
      </c>
      <c r="AA70" s="8">
        <v>9.2944700000000009E-3</v>
      </c>
      <c r="AC70" s="7" t="s">
        <v>162</v>
      </c>
      <c r="AD70" s="8">
        <v>5.1863869999999998E-3</v>
      </c>
      <c r="AE70" s="8">
        <v>3.565052E-3</v>
      </c>
      <c r="AF70" s="7">
        <v>0.14612926400000001</v>
      </c>
      <c r="AG70" s="8">
        <v>-1.8011139999999999E-3</v>
      </c>
      <c r="AH70" s="8">
        <v>1.2173888000000001E-2</v>
      </c>
      <c r="AJ70" s="5" t="s">
        <v>219</v>
      </c>
      <c r="AK70" s="6">
        <v>-3.0071037340000002</v>
      </c>
      <c r="AL70" s="6">
        <v>1.065339383</v>
      </c>
      <c r="AM70" s="5">
        <v>4.8833000000000001E-3</v>
      </c>
      <c r="AN70" s="6">
        <v>-5.0951689260000004</v>
      </c>
      <c r="AO70" s="6">
        <v>-0.91903854299999999</v>
      </c>
    </row>
    <row r="71" spans="1:55" x14ac:dyDescent="0.25">
      <c r="A71" s="7" t="s">
        <v>164</v>
      </c>
      <c r="B71" s="8">
        <v>5.4012519999999996E-3</v>
      </c>
      <c r="C71" s="8">
        <v>2.2710767E-2</v>
      </c>
      <c r="D71" s="7">
        <v>0.81207759499999999</v>
      </c>
      <c r="E71" s="8">
        <v>-3.9111852000000003E-2</v>
      </c>
      <c r="F71" s="8">
        <v>4.9914356E-2</v>
      </c>
      <c r="H71" s="7" t="s">
        <v>165</v>
      </c>
      <c r="I71" s="8">
        <v>1.144394E-3</v>
      </c>
      <c r="J71" s="8">
        <v>2.9450499999999998E-3</v>
      </c>
      <c r="K71" s="7">
        <v>0.69769207600000005</v>
      </c>
      <c r="L71" s="8">
        <v>-4.6279040000000004E-3</v>
      </c>
      <c r="M71" s="8">
        <v>6.9166920000000003E-3</v>
      </c>
      <c r="O71" s="5" t="s">
        <v>166</v>
      </c>
      <c r="P71" s="6">
        <v>-6.4325840999999995E-2</v>
      </c>
      <c r="Q71" s="6">
        <v>3.1127714000000001E-2</v>
      </c>
      <c r="R71" s="5">
        <v>3.9112117000000002E-2</v>
      </c>
      <c r="S71" s="6">
        <v>-0.12533616</v>
      </c>
      <c r="T71" s="6">
        <v>-3.315522E-3</v>
      </c>
      <c r="V71" s="7" t="s">
        <v>167</v>
      </c>
      <c r="W71" s="8">
        <v>6.2199999999999994E-5</v>
      </c>
      <c r="X71" s="8">
        <v>2.0827210000000001E-3</v>
      </c>
      <c r="Y71" s="7">
        <v>0.97618788099999998</v>
      </c>
      <c r="Z71" s="8">
        <v>-4.0199470000000003E-3</v>
      </c>
      <c r="AA71" s="8">
        <v>4.1443189999999996E-3</v>
      </c>
      <c r="AC71" s="7" t="s">
        <v>168</v>
      </c>
      <c r="AD71" s="8">
        <v>1.934599E-3</v>
      </c>
      <c r="AE71" s="8">
        <v>1.91803E-3</v>
      </c>
      <c r="AF71" s="7">
        <v>0.31346317299999998</v>
      </c>
      <c r="AG71" s="8">
        <v>-1.82474E-3</v>
      </c>
      <c r="AH71" s="8">
        <v>5.693938E-3</v>
      </c>
      <c r="AJ71" s="5" t="s">
        <v>220</v>
      </c>
      <c r="AK71" s="6">
        <v>-3.0971735150000002</v>
      </c>
      <c r="AL71" s="6">
        <v>1.1270268960000001</v>
      </c>
      <c r="AM71" s="5">
        <v>6.1338470000000004E-3</v>
      </c>
      <c r="AN71" s="6">
        <v>-5.3061462319999997</v>
      </c>
      <c r="AO71" s="6">
        <v>-0.88820079900000004</v>
      </c>
    </row>
    <row r="72" spans="1:55" x14ac:dyDescent="0.25">
      <c r="A72" s="7" t="s">
        <v>170</v>
      </c>
      <c r="B72" s="8">
        <v>1.0015372999999999E-2</v>
      </c>
      <c r="C72" s="8">
        <v>2.2068622999999999E-2</v>
      </c>
      <c r="D72" s="7">
        <v>0.65008345099999998</v>
      </c>
      <c r="E72" s="8">
        <v>-3.3239128E-2</v>
      </c>
      <c r="F72" s="8">
        <v>5.3269874000000002E-2</v>
      </c>
      <c r="H72" s="7" t="s">
        <v>171</v>
      </c>
      <c r="I72" s="8">
        <v>1.103155E-3</v>
      </c>
      <c r="J72" s="8">
        <v>2.5360080000000002E-3</v>
      </c>
      <c r="K72" s="7">
        <v>0.663689949</v>
      </c>
      <c r="L72" s="8">
        <v>-3.8674199999999999E-3</v>
      </c>
      <c r="M72" s="8">
        <v>6.0737309999999997E-3</v>
      </c>
      <c r="O72" s="5" t="s">
        <v>172</v>
      </c>
      <c r="P72" s="6">
        <v>-6.3481702000000001E-2</v>
      </c>
      <c r="Q72" s="6">
        <v>3.1713764999999998E-2</v>
      </c>
      <c r="R72" s="5">
        <v>4.5675866000000002E-2</v>
      </c>
      <c r="S72" s="6">
        <v>-0.12564068</v>
      </c>
      <c r="T72" s="6">
        <v>-1.322723E-3</v>
      </c>
      <c r="V72" s="5" t="s">
        <v>173</v>
      </c>
      <c r="W72" s="6">
        <v>-3.2644380000000001E-3</v>
      </c>
      <c r="X72" s="6">
        <v>1.296485E-3</v>
      </c>
      <c r="Y72" s="5">
        <v>1.2012362E-2</v>
      </c>
      <c r="Z72" s="6">
        <v>-5.8055479999999998E-3</v>
      </c>
      <c r="AA72" s="6">
        <v>-7.2332799999999997E-4</v>
      </c>
      <c r="AC72" s="5" t="s">
        <v>174</v>
      </c>
      <c r="AD72" s="6">
        <v>-2.1785540000000001E-3</v>
      </c>
      <c r="AE72" s="6">
        <v>9.57423E-4</v>
      </c>
      <c r="AF72" s="5">
        <v>2.3161172000000001E-2</v>
      </c>
      <c r="AG72" s="6">
        <v>-4.055103E-3</v>
      </c>
      <c r="AH72" s="6">
        <v>-3.0200399999999998E-4</v>
      </c>
      <c r="AJ72" s="5" t="s">
        <v>221</v>
      </c>
      <c r="AK72" s="6">
        <v>-3.1024293549999999</v>
      </c>
      <c r="AL72" s="6">
        <v>1.2053281810000001</v>
      </c>
      <c r="AM72" s="5">
        <v>1.0245941E-2</v>
      </c>
      <c r="AN72" s="6">
        <v>-5.4648725889999996</v>
      </c>
      <c r="AO72" s="6">
        <v>-0.73998611999999997</v>
      </c>
    </row>
    <row r="73" spans="1:55" x14ac:dyDescent="0.25">
      <c r="A73" s="7" t="s">
        <v>176</v>
      </c>
      <c r="B73" s="8">
        <v>5.3158449999999996E-3</v>
      </c>
      <c r="C73" s="8">
        <v>2.1887957999999999E-2</v>
      </c>
      <c r="D73" s="7">
        <v>0.80818217199999998</v>
      </c>
      <c r="E73" s="8">
        <v>-3.7584552E-2</v>
      </c>
      <c r="F73" s="8">
        <v>4.8216241999999999E-2</v>
      </c>
      <c r="H73" s="7" t="s">
        <v>177</v>
      </c>
      <c r="I73" s="8">
        <v>2.8450799999999999E-4</v>
      </c>
      <c r="J73" s="8">
        <v>2.4211570000000002E-3</v>
      </c>
      <c r="K73" s="7">
        <v>0.90649115300000005</v>
      </c>
      <c r="L73" s="8">
        <v>-4.4609589999999996E-3</v>
      </c>
      <c r="M73" s="8">
        <v>5.0299760000000002E-3</v>
      </c>
      <c r="O73" s="5" t="s">
        <v>178</v>
      </c>
      <c r="P73" s="6">
        <v>-7.5832136999999994E-2</v>
      </c>
      <c r="Q73" s="6">
        <v>3.2512102000000001E-2</v>
      </c>
      <c r="R73" s="5">
        <v>1.9968669000000001E-2</v>
      </c>
      <c r="S73" s="6">
        <v>-0.13955585600000001</v>
      </c>
      <c r="T73" s="6">
        <v>-1.2108417999999999E-2</v>
      </c>
      <c r="V73" s="5" t="s">
        <v>179</v>
      </c>
      <c r="W73" s="6">
        <v>-6.8923869999999998E-3</v>
      </c>
      <c r="X73" s="6">
        <v>2.4277489999999999E-3</v>
      </c>
      <c r="Y73" s="5">
        <v>4.6603469999999996E-3</v>
      </c>
      <c r="Z73" s="6">
        <v>-1.1650773999999999E-2</v>
      </c>
      <c r="AA73" s="6">
        <v>-2.134E-3</v>
      </c>
      <c r="AC73" s="5" t="s">
        <v>180</v>
      </c>
      <c r="AD73" s="6">
        <v>-7.6858739999999997E-3</v>
      </c>
      <c r="AE73" s="6">
        <v>2.849482E-3</v>
      </c>
      <c r="AF73" s="5">
        <v>7.1636599999999996E-3</v>
      </c>
      <c r="AG73" s="6">
        <v>-1.3270858E-2</v>
      </c>
      <c r="AH73" s="6">
        <v>-2.1008889999999999E-3</v>
      </c>
      <c r="AJ73" s="5" t="s">
        <v>222</v>
      </c>
      <c r="AK73" s="6">
        <v>-3.200524122</v>
      </c>
      <c r="AL73" s="6">
        <v>1.294877464</v>
      </c>
      <c r="AM73" s="5">
        <v>1.3691385E-2</v>
      </c>
      <c r="AN73" s="6">
        <v>-5.7384839510000001</v>
      </c>
      <c r="AO73" s="6">
        <v>-0.662564292</v>
      </c>
    </row>
    <row r="74" spans="1:55" x14ac:dyDescent="0.25">
      <c r="A74" s="7" t="s">
        <v>182</v>
      </c>
      <c r="B74" s="8">
        <v>1.8497385000000002E-2</v>
      </c>
      <c r="C74" s="8">
        <v>2.2644081999999999E-2</v>
      </c>
      <c r="D74" s="7">
        <v>0.41435161799999998</v>
      </c>
      <c r="E74" s="8">
        <v>-2.5885015000000001E-2</v>
      </c>
      <c r="F74" s="8">
        <v>6.2879784999999994E-2</v>
      </c>
      <c r="H74" s="7" t="s">
        <v>183</v>
      </c>
      <c r="I74" s="8">
        <v>1.7558509999999999E-3</v>
      </c>
      <c r="J74" s="8">
        <v>2.8489689999999998E-3</v>
      </c>
      <c r="K74" s="7">
        <v>0.53794273699999995</v>
      </c>
      <c r="L74" s="8">
        <v>-3.8281270000000002E-3</v>
      </c>
      <c r="M74" s="8">
        <v>7.3398300000000003E-3</v>
      </c>
      <c r="O74" s="7" t="s">
        <v>184</v>
      </c>
      <c r="P74" s="8">
        <v>-5.7747379000000001E-2</v>
      </c>
      <c r="Q74" s="8">
        <v>3.5936616999999997E-2</v>
      </c>
      <c r="R74" s="7">
        <v>0.108642039</v>
      </c>
      <c r="S74" s="8">
        <v>-0.128183149</v>
      </c>
      <c r="T74" s="8">
        <v>1.2688390000000001E-2</v>
      </c>
      <c r="V74" s="5" t="s">
        <v>185</v>
      </c>
      <c r="W74" s="6">
        <v>-1.1491207E-2</v>
      </c>
      <c r="X74" s="6">
        <v>4.8748760000000002E-3</v>
      </c>
      <c r="Y74" s="5">
        <v>1.8759314999999999E-2</v>
      </c>
      <c r="Z74" s="6">
        <v>-2.1045964E-2</v>
      </c>
      <c r="AA74" s="6">
        <v>-1.9364510000000001E-3</v>
      </c>
      <c r="AC74" s="5" t="s">
        <v>186</v>
      </c>
      <c r="AD74" s="6">
        <v>-1.4712092E-2</v>
      </c>
      <c r="AE74" s="6">
        <v>6.0033400000000002E-3</v>
      </c>
      <c r="AF74" s="5">
        <v>1.4568456E-2</v>
      </c>
      <c r="AG74" s="6">
        <v>-2.6478637999999999E-2</v>
      </c>
      <c r="AH74" s="6">
        <v>-2.9455449999999999E-3</v>
      </c>
      <c r="AJ74" s="7" t="s">
        <v>223</v>
      </c>
      <c r="AK74" s="8">
        <v>-2.2502914939999998</v>
      </c>
      <c r="AL74" s="8">
        <v>1.5055799839999999</v>
      </c>
      <c r="AM74" s="7">
        <v>0.13558029499999999</v>
      </c>
      <c r="AN74" s="8">
        <v>-5.201228263</v>
      </c>
      <c r="AO74" s="8">
        <v>0.70064527399999998</v>
      </c>
    </row>
    <row r="75" spans="1:55" x14ac:dyDescent="0.25">
      <c r="A75" s="7" t="s">
        <v>224</v>
      </c>
      <c r="B75" s="8">
        <v>-5.2850061383582798E-3</v>
      </c>
      <c r="C75" s="8">
        <v>2.6794719096978101E-2</v>
      </c>
      <c r="D75" s="7">
        <v>0.84376033178831</v>
      </c>
      <c r="E75" s="8">
        <f t="shared" ref="E75" si="0">B75-1.96*C75</f>
        <v>-5.7802655568435356E-2</v>
      </c>
      <c r="F75" s="8">
        <f t="shared" ref="F75" si="1">B75+1.96*C75</f>
        <v>4.72326432917188E-2</v>
      </c>
      <c r="H75" s="7" t="s">
        <v>225</v>
      </c>
      <c r="I75" s="8">
        <v>-3.5272611465805598E-4</v>
      </c>
      <c r="J75" s="8">
        <v>4.4166000025512896E-3</v>
      </c>
      <c r="K75" s="7">
        <v>0.93639390610072204</v>
      </c>
      <c r="L75" s="8">
        <f t="shared" ref="L75" si="2">I75-1.96*J75</f>
        <v>-9.0092621196585839E-3</v>
      </c>
      <c r="M75" s="8">
        <f t="shared" ref="M75" si="3">I75+1.96*J75</f>
        <v>8.3038098903424704E-3</v>
      </c>
      <c r="O75" s="7" t="s">
        <v>226</v>
      </c>
      <c r="P75" s="8">
        <v>7.8989151040448596E-2</v>
      </c>
      <c r="Q75" s="8">
        <v>4.3020548393336203E-2</v>
      </c>
      <c r="R75" s="7">
        <v>6.7242672602623996E-2</v>
      </c>
      <c r="S75" s="8">
        <f t="shared" ref="S75" si="4">P75-1.96*Q75</f>
        <v>-5.3311238104903624E-3</v>
      </c>
      <c r="T75" s="8">
        <f t="shared" ref="T75" si="5">P75+1.96*Q75</f>
        <v>0.16330942589138756</v>
      </c>
      <c r="V75" s="5" t="s">
        <v>227</v>
      </c>
      <c r="W75" s="6">
        <v>1.9633709911739499E-2</v>
      </c>
      <c r="X75" s="6">
        <v>8.8596364740289504E-3</v>
      </c>
      <c r="Y75" s="5">
        <v>2.73653981146528E-2</v>
      </c>
      <c r="Z75" s="6">
        <f t="shared" ref="Z75" si="6">W75-1.96*X75</f>
        <v>2.2688224226427578E-3</v>
      </c>
      <c r="AA75" s="6">
        <f t="shared" ref="AA75" si="7">W75+1.96*X75</f>
        <v>3.699859740083624E-2</v>
      </c>
      <c r="AC75" s="7" t="s">
        <v>228</v>
      </c>
      <c r="AD75" s="6">
        <v>3.3499551425937302E-2</v>
      </c>
      <c r="AE75" s="6">
        <v>1.10153101213475E-2</v>
      </c>
      <c r="AF75" s="5">
        <v>2.544678817464E-3</v>
      </c>
      <c r="AG75" s="6">
        <f t="shared" ref="AG75" si="8">AD75-1.96*AE75</f>
        <v>1.1909543588096202E-2</v>
      </c>
      <c r="AH75" s="6">
        <f t="shared" ref="AH75" si="9">AD75+1.96*AE75</f>
        <v>5.5089559263778398E-2</v>
      </c>
      <c r="AJ75" s="7" t="s">
        <v>193</v>
      </c>
      <c r="AK75" s="8">
        <v>-1.93926535281657</v>
      </c>
      <c r="AL75" s="8">
        <v>1.9315336830859</v>
      </c>
      <c r="AM75" s="7">
        <v>0.31611062597183798</v>
      </c>
      <c r="AN75" s="8">
        <f t="shared" ref="AN75" si="10">AK75-1.96*AL75</f>
        <v>-5.7250713716649333</v>
      </c>
      <c r="AO75" s="8">
        <f t="shared" ref="AO75" si="11">AK75+1.96*AL75</f>
        <v>1.8465406660317938</v>
      </c>
    </row>
    <row r="77" spans="1:55" x14ac:dyDescent="0.25">
      <c r="A77" s="1" t="s">
        <v>229</v>
      </c>
    </row>
    <row r="78" spans="1:55" x14ac:dyDescent="0.25">
      <c r="A78" s="3"/>
      <c r="B78" s="4"/>
      <c r="C78" s="4"/>
      <c r="L78" s="4"/>
      <c r="M78" s="4"/>
      <c r="N78" s="3"/>
      <c r="O78" s="3"/>
      <c r="P78" s="4"/>
      <c r="Q78" s="4"/>
      <c r="R78" s="3"/>
      <c r="S78" s="4"/>
      <c r="T78" s="4"/>
      <c r="U78" s="3"/>
    </row>
    <row r="79" spans="1:55" x14ac:dyDescent="0.25">
      <c r="A79" s="1" t="s">
        <v>236</v>
      </c>
      <c r="H79" s="1" t="s">
        <v>237</v>
      </c>
      <c r="O79" s="1" t="s">
        <v>238</v>
      </c>
      <c r="V79" s="1" t="s">
        <v>239</v>
      </c>
      <c r="AC79" s="1" t="s">
        <v>240</v>
      </c>
      <c r="AJ79" s="1" t="s">
        <v>241</v>
      </c>
    </row>
    <row r="80" spans="1:55" x14ac:dyDescent="0.25">
      <c r="A80" s="3"/>
      <c r="B80" s="4"/>
      <c r="C80" s="4"/>
      <c r="D80" s="3"/>
      <c r="E80" s="4"/>
      <c r="F80" s="4"/>
      <c r="G80" s="3"/>
      <c r="H80" s="3"/>
      <c r="I80" s="4"/>
      <c r="K80" s="3"/>
      <c r="L80" s="4"/>
      <c r="M80" s="4"/>
      <c r="N80" s="3"/>
      <c r="O80" s="3"/>
      <c r="P80" s="4"/>
      <c r="Q80" s="4"/>
      <c r="R80" s="3"/>
      <c r="S80" s="4"/>
      <c r="T80" s="4"/>
      <c r="U80" s="3"/>
      <c r="V80" s="3"/>
      <c r="W80" s="4"/>
      <c r="X80" s="4"/>
      <c r="Y80" s="3"/>
      <c r="Z80" s="4"/>
      <c r="AA80" s="4"/>
      <c r="AB80" s="3"/>
      <c r="AC80" s="3"/>
      <c r="AD80" s="4"/>
      <c r="AE80" s="4"/>
      <c r="AF80" s="3"/>
      <c r="AG80" s="4"/>
      <c r="AH80" s="4"/>
      <c r="AI80" s="3"/>
      <c r="AJ80" s="3"/>
      <c r="AK80" s="4"/>
      <c r="AL80" s="4"/>
      <c r="AM80" s="3"/>
      <c r="AN80" s="4"/>
      <c r="AO80" s="4"/>
      <c r="AP80" s="3"/>
      <c r="AQ80" s="3"/>
      <c r="AR80" s="3"/>
      <c r="AS80" s="3"/>
      <c r="AT80" s="3"/>
      <c r="AU80" s="3"/>
      <c r="AV80" s="3"/>
      <c r="AW80" s="3"/>
      <c r="AX80" s="3"/>
      <c r="AY80" s="3"/>
      <c r="AZ80" s="3"/>
      <c r="BA80" s="3"/>
      <c r="BB80" s="3"/>
      <c r="BC80" s="3"/>
    </row>
    <row r="81" spans="1:41" x14ac:dyDescent="0.25">
      <c r="A81" s="5" t="s">
        <v>2</v>
      </c>
      <c r="B81" s="6" t="s">
        <v>3</v>
      </c>
      <c r="C81" s="6" t="s">
        <v>4</v>
      </c>
      <c r="D81" s="5" t="s">
        <v>5</v>
      </c>
      <c r="E81" s="6" t="s">
        <v>6</v>
      </c>
      <c r="F81" s="6" t="s">
        <v>7</v>
      </c>
      <c r="H81" s="5" t="s">
        <v>2</v>
      </c>
      <c r="I81" s="6" t="s">
        <v>3</v>
      </c>
      <c r="J81" s="6" t="s">
        <v>4</v>
      </c>
      <c r="K81" s="5" t="s">
        <v>5</v>
      </c>
      <c r="L81" s="6" t="s">
        <v>6</v>
      </c>
      <c r="M81" s="6" t="s">
        <v>7</v>
      </c>
      <c r="O81" s="5" t="s">
        <v>2</v>
      </c>
      <c r="P81" s="6" t="s">
        <v>3</v>
      </c>
      <c r="Q81" s="6" t="s">
        <v>4</v>
      </c>
      <c r="R81" s="5" t="s">
        <v>5</v>
      </c>
      <c r="S81" s="6" t="s">
        <v>6</v>
      </c>
      <c r="T81" s="6" t="s">
        <v>7</v>
      </c>
      <c r="V81" s="5" t="s">
        <v>2</v>
      </c>
      <c r="W81" s="6" t="s">
        <v>3</v>
      </c>
      <c r="X81" s="6" t="s">
        <v>4</v>
      </c>
      <c r="Y81" s="5" t="s">
        <v>5</v>
      </c>
      <c r="Z81" s="6" t="s">
        <v>6</v>
      </c>
      <c r="AA81" s="6" t="s">
        <v>7</v>
      </c>
      <c r="AC81" s="5" t="s">
        <v>2</v>
      </c>
      <c r="AD81" s="6" t="s">
        <v>3</v>
      </c>
      <c r="AE81" s="6" t="s">
        <v>4</v>
      </c>
      <c r="AF81" s="5" t="s">
        <v>5</v>
      </c>
      <c r="AG81" s="6" t="s">
        <v>6</v>
      </c>
      <c r="AH81" s="6" t="s">
        <v>7</v>
      </c>
      <c r="AJ81" s="5" t="s">
        <v>2</v>
      </c>
      <c r="AK81" s="6" t="s">
        <v>3</v>
      </c>
      <c r="AL81" s="6" t="s">
        <v>4</v>
      </c>
      <c r="AM81" s="5" t="s">
        <v>5</v>
      </c>
      <c r="AN81" s="6" t="s">
        <v>6</v>
      </c>
      <c r="AO81" s="6" t="s">
        <v>7</v>
      </c>
    </row>
    <row r="82" spans="1:41" x14ac:dyDescent="0.25">
      <c r="A82" s="7" t="s">
        <v>8</v>
      </c>
      <c r="B82" s="8">
        <v>7.2564190000000001E-2</v>
      </c>
      <c r="C82" s="8">
        <v>0.115666642</v>
      </c>
      <c r="D82" s="7">
        <v>0.53057523399999995</v>
      </c>
      <c r="E82" s="8">
        <v>-0.154142428</v>
      </c>
      <c r="F82" s="8">
        <v>0.29927080900000003</v>
      </c>
      <c r="H82" s="7" t="s">
        <v>9</v>
      </c>
      <c r="I82" s="8">
        <v>1.8129375999999999E-2</v>
      </c>
      <c r="J82" s="8">
        <v>3.1946267E-2</v>
      </c>
      <c r="K82" s="7">
        <v>0.57051026000000005</v>
      </c>
      <c r="L82" s="8">
        <v>-4.4485308000000001E-2</v>
      </c>
      <c r="M82" s="8">
        <v>8.0744060000000006E-2</v>
      </c>
      <c r="O82" s="7" t="s">
        <v>10</v>
      </c>
      <c r="P82" s="8">
        <v>5.2399250000000003E-3</v>
      </c>
      <c r="Q82" s="8">
        <v>9.6182175999999994E-2</v>
      </c>
      <c r="R82" s="7">
        <v>0.95656476300000004</v>
      </c>
      <c r="S82" s="8">
        <v>-0.18327713900000001</v>
      </c>
      <c r="T82" s="8">
        <v>0.19375698999999999</v>
      </c>
      <c r="V82" s="7" t="s">
        <v>11</v>
      </c>
      <c r="W82" s="8">
        <v>-8.0061400000000001E-3</v>
      </c>
      <c r="X82" s="8">
        <v>1.5431172E-2</v>
      </c>
      <c r="Y82" s="7">
        <v>0.60399979800000003</v>
      </c>
      <c r="Z82" s="8">
        <v>-3.8251238E-2</v>
      </c>
      <c r="AA82" s="8">
        <v>2.2238958E-2</v>
      </c>
      <c r="AC82" s="7" t="s">
        <v>12</v>
      </c>
      <c r="AD82" s="8">
        <v>1.0975165E-2</v>
      </c>
      <c r="AE82" s="8">
        <v>1.5957542000000002E-2</v>
      </c>
      <c r="AF82" s="7">
        <v>0.49176230599999998</v>
      </c>
      <c r="AG82" s="8">
        <v>-2.0301618E-2</v>
      </c>
      <c r="AH82" s="8">
        <v>4.2251947999999998E-2</v>
      </c>
      <c r="AJ82" s="7" t="s">
        <v>230</v>
      </c>
      <c r="AK82" s="8">
        <v>3.7941185000000002E-2</v>
      </c>
      <c r="AL82" s="8">
        <v>0.112326464</v>
      </c>
      <c r="AM82" s="7">
        <v>0.73560598899999996</v>
      </c>
      <c r="AN82" s="8">
        <v>-0.18221868499999999</v>
      </c>
      <c r="AO82" s="8">
        <v>0.258101054</v>
      </c>
    </row>
    <row r="83" spans="1:41" x14ac:dyDescent="0.25">
      <c r="A83" s="7" t="s">
        <v>14</v>
      </c>
      <c r="B83" s="8">
        <v>8.5507575000000002E-2</v>
      </c>
      <c r="C83" s="8">
        <v>0.14002787899999999</v>
      </c>
      <c r="D83" s="7">
        <v>0.54157827599999997</v>
      </c>
      <c r="E83" s="8">
        <v>-0.188947067</v>
      </c>
      <c r="F83" s="8">
        <v>0.35996221699999997</v>
      </c>
      <c r="H83" s="7" t="s">
        <v>15</v>
      </c>
      <c r="I83" s="8">
        <v>2.0855517E-2</v>
      </c>
      <c r="J83" s="8">
        <v>3.9200296000000003E-2</v>
      </c>
      <c r="K83" s="7">
        <v>0.59483238999999999</v>
      </c>
      <c r="L83" s="8">
        <v>-5.5977063000000001E-2</v>
      </c>
      <c r="M83" s="8">
        <v>9.7688097000000002E-2</v>
      </c>
      <c r="O83" s="7" t="s">
        <v>16</v>
      </c>
      <c r="P83" s="8">
        <v>6.1992669999999996E-3</v>
      </c>
      <c r="Q83" s="8">
        <v>0.11717541300000001</v>
      </c>
      <c r="R83" s="7">
        <v>0.95781793900000001</v>
      </c>
      <c r="S83" s="8">
        <v>-0.22346454199999999</v>
      </c>
      <c r="T83" s="8">
        <v>0.235863076</v>
      </c>
      <c r="V83" s="7" t="s">
        <v>17</v>
      </c>
      <c r="W83" s="8">
        <v>-1.3263367E-2</v>
      </c>
      <c r="X83" s="8">
        <v>2.5363795000000001E-2</v>
      </c>
      <c r="Y83" s="7">
        <v>0.60114724600000002</v>
      </c>
      <c r="Z83" s="8">
        <v>-6.2976404999999999E-2</v>
      </c>
      <c r="AA83" s="8">
        <v>3.6449672000000002E-2</v>
      </c>
      <c r="AC83" s="7" t="s">
        <v>18</v>
      </c>
      <c r="AD83" s="8">
        <v>1.7309920999999999E-2</v>
      </c>
      <c r="AE83" s="8">
        <v>2.5791531999999999E-2</v>
      </c>
      <c r="AF83" s="7">
        <v>0.502288395</v>
      </c>
      <c r="AG83" s="8">
        <v>-3.3241483000000002E-2</v>
      </c>
      <c r="AH83" s="8">
        <v>6.7861325E-2</v>
      </c>
      <c r="AJ83" s="7" t="s">
        <v>195</v>
      </c>
      <c r="AK83" s="8">
        <v>4.3981526E-2</v>
      </c>
      <c r="AL83" s="8">
        <v>0.13961396700000001</v>
      </c>
      <c r="AM83" s="7">
        <v>0.75281325300000002</v>
      </c>
      <c r="AN83" s="8">
        <v>-0.229661849</v>
      </c>
      <c r="AO83" s="8">
        <v>0.31762490199999999</v>
      </c>
    </row>
    <row r="84" spans="1:41" x14ac:dyDescent="0.25">
      <c r="A84" s="7" t="s">
        <v>20</v>
      </c>
      <c r="B84" s="8">
        <v>9.6989433E-2</v>
      </c>
      <c r="C84" s="8">
        <v>0.16377629699999999</v>
      </c>
      <c r="D84" s="7">
        <v>0.55385186900000005</v>
      </c>
      <c r="E84" s="8">
        <v>-0.22401210799999999</v>
      </c>
      <c r="F84" s="8">
        <v>0.41799097499999999</v>
      </c>
      <c r="H84" s="7" t="s">
        <v>21</v>
      </c>
      <c r="I84" s="8">
        <v>2.2806453000000001E-2</v>
      </c>
      <c r="J84" s="8">
        <v>4.6256348000000003E-2</v>
      </c>
      <c r="K84" s="7">
        <v>0.62209391199999997</v>
      </c>
      <c r="L84" s="8">
        <v>-6.7855989000000005E-2</v>
      </c>
      <c r="M84" s="8">
        <v>0.113468895</v>
      </c>
      <c r="O84" s="7" t="s">
        <v>22</v>
      </c>
      <c r="P84" s="8">
        <v>7.0776340000000002E-3</v>
      </c>
      <c r="Q84" s="8">
        <v>0.13875625699999999</v>
      </c>
      <c r="R84" s="7">
        <v>0.95933003900000002</v>
      </c>
      <c r="S84" s="8">
        <v>-0.26488463000000001</v>
      </c>
      <c r="T84" s="8">
        <v>0.27903989800000001</v>
      </c>
      <c r="V84" s="7" t="s">
        <v>23</v>
      </c>
      <c r="W84" s="8">
        <v>-1.9853061000000002E-2</v>
      </c>
      <c r="X84" s="8">
        <v>3.7595971999999998E-2</v>
      </c>
      <c r="Y84" s="7">
        <v>0.59757753899999999</v>
      </c>
      <c r="Z84" s="8">
        <v>-9.3541165999999995E-2</v>
      </c>
      <c r="AA84" s="8">
        <v>5.3835042999999999E-2</v>
      </c>
      <c r="AC84" s="7" t="s">
        <v>24</v>
      </c>
      <c r="AD84" s="8">
        <v>2.4761584E-2</v>
      </c>
      <c r="AE84" s="8">
        <v>3.7895570000000003E-2</v>
      </c>
      <c r="AF84" s="7">
        <v>0.513644718</v>
      </c>
      <c r="AG84" s="8">
        <v>-4.9513733999999997E-2</v>
      </c>
      <c r="AH84" s="8">
        <v>9.9036900999999997E-2</v>
      </c>
      <c r="AJ84" s="7" t="s">
        <v>196</v>
      </c>
      <c r="AK84" s="8">
        <v>5.1066071999999997E-2</v>
      </c>
      <c r="AL84" s="8">
        <v>0.17525513300000001</v>
      </c>
      <c r="AM84" s="7">
        <v>0.77082277499999996</v>
      </c>
      <c r="AN84" s="8">
        <v>-0.29243398900000001</v>
      </c>
      <c r="AO84" s="8">
        <v>0.39456613299999999</v>
      </c>
    </row>
    <row r="85" spans="1:41" x14ac:dyDescent="0.25">
      <c r="A85" s="7" t="s">
        <v>26</v>
      </c>
      <c r="B85" s="8">
        <v>0.10622013499999999</v>
      </c>
      <c r="C85" s="8">
        <v>0.18576449</v>
      </c>
      <c r="D85" s="7">
        <v>0.56759161499999999</v>
      </c>
      <c r="E85" s="8">
        <v>-0.25787826600000002</v>
      </c>
      <c r="F85" s="8">
        <v>0.47031853600000001</v>
      </c>
      <c r="H85" s="7" t="s">
        <v>27</v>
      </c>
      <c r="I85" s="8">
        <v>2.3740816000000001E-2</v>
      </c>
      <c r="J85" s="8">
        <v>5.2735148000000003E-2</v>
      </c>
      <c r="K85" s="7">
        <v>0.65267557899999995</v>
      </c>
      <c r="L85" s="8">
        <v>-7.9620073999999999E-2</v>
      </c>
      <c r="M85" s="8">
        <v>0.12710170500000001</v>
      </c>
      <c r="O85" s="7" t="s">
        <v>28</v>
      </c>
      <c r="P85" s="8">
        <v>7.8048309999999999E-3</v>
      </c>
      <c r="Q85" s="8">
        <v>0.16015164600000001</v>
      </c>
      <c r="R85" s="7">
        <v>0.96114143600000002</v>
      </c>
      <c r="S85" s="8">
        <v>-0.30609239500000002</v>
      </c>
      <c r="T85" s="8">
        <v>0.32170205600000001</v>
      </c>
      <c r="V85" s="7" t="s">
        <v>29</v>
      </c>
      <c r="W85" s="8">
        <v>-2.7184579E-2</v>
      </c>
      <c r="X85" s="8">
        <v>5.0868703000000001E-2</v>
      </c>
      <c r="Y85" s="7">
        <v>0.59318413599999997</v>
      </c>
      <c r="Z85" s="8">
        <v>-0.12688723499999999</v>
      </c>
      <c r="AA85" s="8">
        <v>7.2518078E-2</v>
      </c>
      <c r="AC85" s="7" t="s">
        <v>30</v>
      </c>
      <c r="AD85" s="8">
        <v>3.2459235000000003E-2</v>
      </c>
      <c r="AE85" s="8">
        <v>5.1162357999999998E-2</v>
      </c>
      <c r="AF85" s="7">
        <v>0.52594786900000001</v>
      </c>
      <c r="AG85" s="8">
        <v>-6.7818985999999998E-2</v>
      </c>
      <c r="AH85" s="8">
        <v>0.132737457</v>
      </c>
      <c r="AJ85" s="7" t="s">
        <v>197</v>
      </c>
      <c r="AK85" s="8">
        <v>5.9105391E-2</v>
      </c>
      <c r="AL85" s="8">
        <v>0.22151141799999999</v>
      </c>
      <c r="AM85" s="7">
        <v>0.78965921900000002</v>
      </c>
      <c r="AN85" s="8">
        <v>-0.37505698900000001</v>
      </c>
      <c r="AO85" s="8">
        <v>0.49326777100000002</v>
      </c>
    </row>
    <row r="86" spans="1:41" x14ac:dyDescent="0.25">
      <c r="A86" s="7" t="s">
        <v>32</v>
      </c>
      <c r="B86" s="8">
        <v>0.112639401</v>
      </c>
      <c r="C86" s="8">
        <v>0.20511539200000001</v>
      </c>
      <c r="D86" s="7">
        <v>0.58302953700000004</v>
      </c>
      <c r="E86" s="8">
        <v>-0.28938676699999999</v>
      </c>
      <c r="F86" s="8">
        <v>0.51466556900000004</v>
      </c>
      <c r="H86" s="7" t="s">
        <v>33</v>
      </c>
      <c r="I86" s="8">
        <v>2.3523379000000001E-2</v>
      </c>
      <c r="J86" s="8">
        <v>5.8361050999999997E-2</v>
      </c>
      <c r="K86" s="7">
        <v>0.68698931100000005</v>
      </c>
      <c r="L86" s="8">
        <v>-9.0864281000000005E-2</v>
      </c>
      <c r="M86" s="8">
        <v>0.13791103900000001</v>
      </c>
      <c r="O86" s="7" t="s">
        <v>34</v>
      </c>
      <c r="P86" s="8">
        <v>8.3156559999999994E-3</v>
      </c>
      <c r="Q86" s="8">
        <v>0.180664983</v>
      </c>
      <c r="R86" s="7">
        <v>0.96329749099999995</v>
      </c>
      <c r="S86" s="8">
        <v>-0.345787711</v>
      </c>
      <c r="T86" s="8">
        <v>0.36241902300000001</v>
      </c>
      <c r="V86" s="7" t="s">
        <v>35</v>
      </c>
      <c r="W86" s="8">
        <v>-3.4476194000000002E-2</v>
      </c>
      <c r="X86" s="8">
        <v>6.3591920999999996E-2</v>
      </c>
      <c r="Y86" s="7">
        <v>0.587843055</v>
      </c>
      <c r="Z86" s="8">
        <v>-0.15911635800000001</v>
      </c>
      <c r="AA86" s="8">
        <v>9.0163970999999996E-2</v>
      </c>
      <c r="AC86" s="7" t="s">
        <v>36</v>
      </c>
      <c r="AD86" s="8">
        <v>3.9389684000000001E-2</v>
      </c>
      <c r="AE86" s="8">
        <v>6.4150027999999998E-2</v>
      </c>
      <c r="AF86" s="7">
        <v>0.53934496399999998</v>
      </c>
      <c r="AG86" s="8">
        <v>-8.6344370000000004E-2</v>
      </c>
      <c r="AH86" s="8">
        <v>0.16512373799999999</v>
      </c>
      <c r="AJ86" s="7" t="s">
        <v>198</v>
      </c>
      <c r="AK86" s="8">
        <v>6.7829064999999994E-2</v>
      </c>
      <c r="AL86" s="8">
        <v>0.281057114</v>
      </c>
      <c r="AM86" s="7">
        <v>0.80934672500000004</v>
      </c>
      <c r="AN86" s="8">
        <v>-0.48304287699999998</v>
      </c>
      <c r="AO86" s="8">
        <v>0.61870100800000005</v>
      </c>
    </row>
    <row r="87" spans="1:41" x14ac:dyDescent="0.25">
      <c r="A87" s="7" t="s">
        <v>38</v>
      </c>
      <c r="B87" s="8">
        <v>0.11595638799999999</v>
      </c>
      <c r="C87" s="8">
        <v>0.221315766</v>
      </c>
      <c r="D87" s="7">
        <v>0.60044081299999996</v>
      </c>
      <c r="E87" s="8">
        <v>-0.317822512</v>
      </c>
      <c r="F87" s="8">
        <v>0.54973528900000002</v>
      </c>
      <c r="H87" s="7" t="s">
        <v>39</v>
      </c>
      <c r="I87" s="8">
        <v>2.2127814999999999E-2</v>
      </c>
      <c r="J87" s="8">
        <v>6.2994653999999997E-2</v>
      </c>
      <c r="K87" s="7">
        <v>0.72546681400000002</v>
      </c>
      <c r="L87" s="8">
        <v>-0.101341707</v>
      </c>
      <c r="M87" s="8">
        <v>0.14559733699999999</v>
      </c>
      <c r="O87" s="7" t="s">
        <v>40</v>
      </c>
      <c r="P87" s="8">
        <v>8.5548169999999993E-3</v>
      </c>
      <c r="Q87" s="8">
        <v>0.19975451399999999</v>
      </c>
      <c r="R87" s="7">
        <v>0.96584864100000001</v>
      </c>
      <c r="S87" s="8">
        <v>-0.38296403000000001</v>
      </c>
      <c r="T87" s="8">
        <v>0.40007366500000002</v>
      </c>
      <c r="V87" s="7" t="s">
        <v>41</v>
      </c>
      <c r="W87" s="8">
        <v>-4.1001582000000002E-2</v>
      </c>
      <c r="X87" s="8">
        <v>7.4343600999999995E-2</v>
      </c>
      <c r="Y87" s="7">
        <v>0.58140956499999996</v>
      </c>
      <c r="Z87" s="8">
        <v>-0.186715039</v>
      </c>
      <c r="AA87" s="8">
        <v>0.104711875</v>
      </c>
      <c r="AC87" s="7" t="s">
        <v>42</v>
      </c>
      <c r="AD87" s="8">
        <v>4.4691632000000002E-2</v>
      </c>
      <c r="AE87" s="8">
        <v>7.5498934000000004E-2</v>
      </c>
      <c r="AF87" s="7">
        <v>0.55402340299999997</v>
      </c>
      <c r="AG87" s="8">
        <v>-0.10328627899999999</v>
      </c>
      <c r="AH87" s="8">
        <v>0.192669542</v>
      </c>
      <c r="AJ87" s="7" t="s">
        <v>199</v>
      </c>
      <c r="AK87" s="8">
        <v>7.6691797000000006E-2</v>
      </c>
      <c r="AL87" s="8">
        <v>0.35690872299999998</v>
      </c>
      <c r="AM87" s="7">
        <v>0.82990824900000004</v>
      </c>
      <c r="AN87" s="8">
        <v>-0.62284930100000002</v>
      </c>
      <c r="AO87" s="8">
        <v>0.77623289399999995</v>
      </c>
    </row>
    <row r="88" spans="1:41" x14ac:dyDescent="0.25">
      <c r="A88" s="7" t="s">
        <v>44</v>
      </c>
      <c r="B88" s="8">
        <v>0.116137479</v>
      </c>
      <c r="C88" s="8">
        <v>0.234243901</v>
      </c>
      <c r="D88" s="7">
        <v>0.62015119100000005</v>
      </c>
      <c r="E88" s="8">
        <v>-0.34298056700000001</v>
      </c>
      <c r="F88" s="8">
        <v>0.57525552400000002</v>
      </c>
      <c r="H88" s="7" t="s">
        <v>45</v>
      </c>
      <c r="I88" s="8">
        <v>1.9616366E-2</v>
      </c>
      <c r="J88" s="8">
        <v>6.6638483999999998E-2</v>
      </c>
      <c r="K88" s="7">
        <v>0.76853900900000005</v>
      </c>
      <c r="L88" s="8">
        <v>-0.110995063</v>
      </c>
      <c r="M88" s="8">
        <v>0.150227796</v>
      </c>
      <c r="O88" s="7" t="s">
        <v>46</v>
      </c>
      <c r="P88" s="8">
        <v>8.479561E-3</v>
      </c>
      <c r="Q88" s="8">
        <v>0.21708710000000001</v>
      </c>
      <c r="R88" s="7">
        <v>0.96885017900000003</v>
      </c>
      <c r="S88" s="8">
        <v>-0.41701115500000002</v>
      </c>
      <c r="T88" s="8">
        <v>0.43397027700000002</v>
      </c>
      <c r="V88" s="7" t="s">
        <v>47</v>
      </c>
      <c r="W88" s="8">
        <v>-4.6297074000000001E-2</v>
      </c>
      <c r="X88" s="8">
        <v>8.2264563999999998E-2</v>
      </c>
      <c r="Y88" s="7">
        <v>0.57371453100000003</v>
      </c>
      <c r="Z88" s="8">
        <v>-0.20753562</v>
      </c>
      <c r="AA88" s="8">
        <v>0.114941472</v>
      </c>
      <c r="AC88" s="7" t="s">
        <v>48</v>
      </c>
      <c r="AD88" s="8">
        <v>4.7869389999999998E-2</v>
      </c>
      <c r="AE88" s="8">
        <v>8.4289392000000005E-2</v>
      </c>
      <c r="AF88" s="7">
        <v>0.57022430499999999</v>
      </c>
      <c r="AG88" s="8">
        <v>-0.117337817</v>
      </c>
      <c r="AH88" s="8">
        <v>0.21307659800000001</v>
      </c>
      <c r="AJ88" s="7" t="s">
        <v>200</v>
      </c>
      <c r="AK88" s="8">
        <v>8.4763921000000006E-2</v>
      </c>
      <c r="AL88" s="8">
        <v>0.45224787100000002</v>
      </c>
      <c r="AM88" s="7">
        <v>0.85136474600000001</v>
      </c>
      <c r="AN88" s="8">
        <v>-0.80164190599999996</v>
      </c>
      <c r="AO88" s="8">
        <v>0.971169748</v>
      </c>
    </row>
    <row r="89" spans="1:41" x14ac:dyDescent="0.25">
      <c r="A89" s="7" t="s">
        <v>50</v>
      </c>
      <c r="B89" s="8">
        <v>0.11335276</v>
      </c>
      <c r="C89" s="8">
        <v>0.24414153899999999</v>
      </c>
      <c r="D89" s="7">
        <v>0.64254464</v>
      </c>
      <c r="E89" s="8">
        <v>-0.36516465599999998</v>
      </c>
      <c r="F89" s="8">
        <v>0.591870177</v>
      </c>
      <c r="H89" s="7" t="s">
        <v>51</v>
      </c>
      <c r="I89" s="8">
        <v>1.610441E-2</v>
      </c>
      <c r="J89" s="8">
        <v>6.9421446999999997E-2</v>
      </c>
      <c r="K89" s="7">
        <v>0.816602838</v>
      </c>
      <c r="L89" s="8">
        <v>-0.119961626</v>
      </c>
      <c r="M89" s="8">
        <v>0.15217044599999999</v>
      </c>
      <c r="O89" s="7" t="s">
        <v>52</v>
      </c>
      <c r="P89" s="8">
        <v>8.0596609999999992E-3</v>
      </c>
      <c r="Q89" s="8">
        <v>0.23256420999999999</v>
      </c>
      <c r="R89" s="7">
        <v>0.97236155599999996</v>
      </c>
      <c r="S89" s="8">
        <v>-0.44776619099999998</v>
      </c>
      <c r="T89" s="8">
        <v>0.463885512</v>
      </c>
      <c r="V89" s="7" t="s">
        <v>53</v>
      </c>
      <c r="W89" s="8">
        <v>-5.0253997000000002E-2</v>
      </c>
      <c r="X89" s="8">
        <v>8.7203985999999997E-2</v>
      </c>
      <c r="Y89" s="7">
        <v>0.56456065</v>
      </c>
      <c r="Z89" s="8">
        <v>-0.221173809</v>
      </c>
      <c r="AA89" s="8">
        <v>0.120665815</v>
      </c>
      <c r="AC89" s="7" t="s">
        <v>54</v>
      </c>
      <c r="AD89" s="8">
        <v>4.8852582999999998E-2</v>
      </c>
      <c r="AE89" s="8">
        <v>9.0210451999999997E-2</v>
      </c>
      <c r="AF89" s="7">
        <v>0.58826123399999997</v>
      </c>
      <c r="AG89" s="8">
        <v>-0.12795990199999999</v>
      </c>
      <c r="AH89" s="8">
        <v>0.225665068</v>
      </c>
      <c r="AJ89" s="7" t="s">
        <v>201</v>
      </c>
      <c r="AK89" s="8">
        <v>9.0622098999999998E-2</v>
      </c>
      <c r="AL89" s="8">
        <v>0.57009500099999999</v>
      </c>
      <c r="AM89" s="7">
        <v>0.87373417200000003</v>
      </c>
      <c r="AN89" s="8">
        <v>-1.026764104</v>
      </c>
      <c r="AO89" s="8">
        <v>1.208008301</v>
      </c>
    </row>
    <row r="90" spans="1:41" x14ac:dyDescent="0.25">
      <c r="A90" s="7" t="s">
        <v>56</v>
      </c>
      <c r="B90" s="8">
        <v>0.107897722</v>
      </c>
      <c r="C90" s="8">
        <v>0.25155058299999999</v>
      </c>
      <c r="D90" s="7">
        <v>0.66807022500000002</v>
      </c>
      <c r="E90" s="8">
        <v>-0.38514142200000001</v>
      </c>
      <c r="F90" s="8">
        <v>0.60093686499999999</v>
      </c>
      <c r="H90" s="7" t="s">
        <v>57</v>
      </c>
      <c r="I90" s="8">
        <v>1.1719014999999999E-2</v>
      </c>
      <c r="J90" s="8">
        <v>7.1571842999999996E-2</v>
      </c>
      <c r="K90" s="7">
        <v>0.869972105</v>
      </c>
      <c r="L90" s="8">
        <v>-0.12856179700000001</v>
      </c>
      <c r="M90" s="8">
        <v>0.151999828</v>
      </c>
      <c r="O90" s="7" t="s">
        <v>58</v>
      </c>
      <c r="P90" s="8">
        <v>7.2748630000000003E-3</v>
      </c>
      <c r="Q90" s="8">
        <v>0.246323124</v>
      </c>
      <c r="R90" s="7">
        <v>0.97644499799999995</v>
      </c>
      <c r="S90" s="8">
        <v>-0.475518461</v>
      </c>
      <c r="T90" s="8">
        <v>0.49006818699999999</v>
      </c>
      <c r="V90" s="7" t="s">
        <v>59</v>
      </c>
      <c r="W90" s="8">
        <v>-5.3094740000000001E-2</v>
      </c>
      <c r="X90" s="8">
        <v>8.9625736999999997E-2</v>
      </c>
      <c r="Y90" s="7">
        <v>0.55371917500000001</v>
      </c>
      <c r="Z90" s="8">
        <v>-0.22876118400000001</v>
      </c>
      <c r="AA90" s="8">
        <v>0.122571705</v>
      </c>
      <c r="AC90" s="7" t="s">
        <v>60</v>
      </c>
      <c r="AD90" s="8">
        <v>4.7914262999999999E-2</v>
      </c>
      <c r="AE90" s="8">
        <v>9.3524471999999997E-2</v>
      </c>
      <c r="AF90" s="7">
        <v>0.60854661300000001</v>
      </c>
      <c r="AG90" s="8">
        <v>-0.135393702</v>
      </c>
      <c r="AH90" s="8">
        <v>0.231222227</v>
      </c>
      <c r="AJ90" s="7" t="s">
        <v>202</v>
      </c>
      <c r="AK90" s="8">
        <v>9.2270196999999998E-2</v>
      </c>
      <c r="AL90" s="8">
        <v>0.71279709199999997</v>
      </c>
      <c r="AM90" s="7">
        <v>0.89703029700000003</v>
      </c>
      <c r="AN90" s="8">
        <v>-1.3048121029999999</v>
      </c>
      <c r="AO90" s="8">
        <v>1.4893524979999999</v>
      </c>
    </row>
    <row r="91" spans="1:41" x14ac:dyDescent="0.25">
      <c r="A91" s="7" t="s">
        <v>62</v>
      </c>
      <c r="B91" s="8">
        <v>0.100047635</v>
      </c>
      <c r="C91" s="8">
        <v>0.25708796499999997</v>
      </c>
      <c r="D91" s="7">
        <v>0.69724633800000002</v>
      </c>
      <c r="E91" s="8">
        <v>-0.40384477600000002</v>
      </c>
      <c r="F91" s="8">
        <v>0.60394004700000004</v>
      </c>
      <c r="H91" s="7" t="s">
        <v>63</v>
      </c>
      <c r="I91" s="8">
        <v>6.553756E-3</v>
      </c>
      <c r="J91" s="8">
        <v>7.3336818999999998E-2</v>
      </c>
      <c r="K91" s="7">
        <v>0.92881039499999996</v>
      </c>
      <c r="L91" s="8">
        <v>-0.13718640900000001</v>
      </c>
      <c r="M91" s="8">
        <v>0.150293922</v>
      </c>
      <c r="O91" s="7" t="s">
        <v>64</v>
      </c>
      <c r="P91" s="8">
        <v>6.108245E-3</v>
      </c>
      <c r="Q91" s="8">
        <v>0.25863987599999999</v>
      </c>
      <c r="R91" s="7">
        <v>0.98116319200000002</v>
      </c>
      <c r="S91" s="8">
        <v>-0.50082591200000004</v>
      </c>
      <c r="T91" s="8">
        <v>0.51304240300000004</v>
      </c>
      <c r="V91" s="7" t="s">
        <v>65</v>
      </c>
      <c r="W91" s="8">
        <v>-5.5218623000000001E-2</v>
      </c>
      <c r="X91" s="8">
        <v>9.0281226000000006E-2</v>
      </c>
      <c r="Y91" s="7">
        <v>0.54092830700000005</v>
      </c>
      <c r="Z91" s="8">
        <v>-0.232169827</v>
      </c>
      <c r="AA91" s="8">
        <v>0.12173258000000001</v>
      </c>
      <c r="AC91" s="7" t="s">
        <v>66</v>
      </c>
      <c r="AD91" s="8">
        <v>4.5466843E-2</v>
      </c>
      <c r="AE91" s="8">
        <v>9.4803865000000001E-2</v>
      </c>
      <c r="AF91" s="7">
        <v>0.63162949199999996</v>
      </c>
      <c r="AG91" s="8">
        <v>-0.140348732</v>
      </c>
      <c r="AH91" s="8">
        <v>0.23128241799999999</v>
      </c>
      <c r="AJ91" s="7" t="s">
        <v>203</v>
      </c>
      <c r="AK91" s="8">
        <v>8.7171408000000006E-2</v>
      </c>
      <c r="AL91" s="8">
        <v>0.881667443</v>
      </c>
      <c r="AM91" s="7">
        <v>0.92126131899999997</v>
      </c>
      <c r="AN91" s="8">
        <v>-1.6408967800000001</v>
      </c>
      <c r="AO91" s="8">
        <v>1.8152395960000001</v>
      </c>
    </row>
    <row r="92" spans="1:41" x14ac:dyDescent="0.25">
      <c r="A92" s="7" t="s">
        <v>68</v>
      </c>
      <c r="B92" s="8">
        <v>8.9844018999999997E-2</v>
      </c>
      <c r="C92" s="8">
        <v>0.26090931899999997</v>
      </c>
      <c r="D92" s="7">
        <v>0.73065896200000002</v>
      </c>
      <c r="E92" s="8">
        <v>-0.42153824600000001</v>
      </c>
      <c r="F92" s="8">
        <v>0.60122628499999997</v>
      </c>
      <c r="H92" s="7" t="s">
        <v>69</v>
      </c>
      <c r="I92" s="8">
        <v>6.5189700000000002E-4</v>
      </c>
      <c r="J92" s="8">
        <v>7.4794914000000004E-2</v>
      </c>
      <c r="K92" s="7">
        <v>0.99304770799999997</v>
      </c>
      <c r="L92" s="8">
        <v>-0.14594613400000001</v>
      </c>
      <c r="M92" s="8">
        <v>0.147249927</v>
      </c>
      <c r="O92" s="7" t="s">
        <v>70</v>
      </c>
      <c r="P92" s="8">
        <v>4.5379239999999996E-3</v>
      </c>
      <c r="Q92" s="8">
        <v>0.26963448499999998</v>
      </c>
      <c r="R92" s="7">
        <v>0.986575812</v>
      </c>
      <c r="S92" s="8">
        <v>-0.523945667</v>
      </c>
      <c r="T92" s="8">
        <v>0.53302151600000003</v>
      </c>
      <c r="V92" s="7" t="s">
        <v>71</v>
      </c>
      <c r="W92" s="8">
        <v>-5.6753913000000003E-2</v>
      </c>
      <c r="X92" s="8">
        <v>8.9444408000000003E-2</v>
      </c>
      <c r="Y92" s="7">
        <v>0.52589558599999997</v>
      </c>
      <c r="Z92" s="8">
        <v>-0.23206495299999999</v>
      </c>
      <c r="AA92" s="8">
        <v>0.118557127</v>
      </c>
      <c r="AC92" s="7" t="s">
        <v>72</v>
      </c>
      <c r="AD92" s="8">
        <v>4.1696862000000001E-2</v>
      </c>
      <c r="AE92" s="8">
        <v>9.4236911000000007E-2</v>
      </c>
      <c r="AF92" s="7">
        <v>0.65825012199999999</v>
      </c>
      <c r="AG92" s="8">
        <v>-0.14300748499999999</v>
      </c>
      <c r="AH92" s="8">
        <v>0.22640120799999999</v>
      </c>
      <c r="AJ92" s="7" t="s">
        <v>204</v>
      </c>
      <c r="AK92" s="8">
        <v>7.2499391999999996E-2</v>
      </c>
      <c r="AL92" s="8">
        <v>1.0786940629999999</v>
      </c>
      <c r="AM92" s="7">
        <v>0.94642827900000004</v>
      </c>
      <c r="AN92" s="8">
        <v>-2.0417409709999998</v>
      </c>
      <c r="AO92" s="8">
        <v>2.1867397560000001</v>
      </c>
    </row>
    <row r="93" spans="1:41" x14ac:dyDescent="0.25">
      <c r="A93" s="7" t="s">
        <v>74</v>
      </c>
      <c r="B93" s="8">
        <v>7.7306720999999995E-2</v>
      </c>
      <c r="C93" s="8">
        <v>0.26309677399999998</v>
      </c>
      <c r="D93" s="7">
        <v>0.76894856199999995</v>
      </c>
      <c r="E93" s="8">
        <v>-0.43836295600000003</v>
      </c>
      <c r="F93" s="8">
        <v>0.59297639899999999</v>
      </c>
      <c r="H93" s="7" t="s">
        <v>75</v>
      </c>
      <c r="I93" s="8">
        <v>-5.9398760000000002E-3</v>
      </c>
      <c r="J93" s="8">
        <v>7.5988877999999996E-2</v>
      </c>
      <c r="K93" s="7">
        <v>0.93771097699999995</v>
      </c>
      <c r="L93" s="8">
        <v>-0.154878077</v>
      </c>
      <c r="M93" s="8">
        <v>0.14299832500000001</v>
      </c>
      <c r="O93" s="7" t="s">
        <v>76</v>
      </c>
      <c r="P93" s="8">
        <v>2.545271E-3</v>
      </c>
      <c r="Q93" s="8">
        <v>0.27944854000000002</v>
      </c>
      <c r="R93" s="7">
        <v>0.99273471000000002</v>
      </c>
      <c r="S93" s="8">
        <v>-0.54517386800000001</v>
      </c>
      <c r="T93" s="8">
        <v>0.55026441000000004</v>
      </c>
      <c r="V93" s="7" t="s">
        <v>77</v>
      </c>
      <c r="W93" s="8">
        <v>-5.7718947E-2</v>
      </c>
      <c r="X93" s="8">
        <v>8.7225384000000003E-2</v>
      </c>
      <c r="Y93" s="7">
        <v>0.50830859299999998</v>
      </c>
      <c r="Z93" s="8">
        <v>-0.22868069999999999</v>
      </c>
      <c r="AA93" s="8">
        <v>0.113242806</v>
      </c>
      <c r="AC93" s="7" t="s">
        <v>78</v>
      </c>
      <c r="AD93" s="8">
        <v>3.6736017000000003E-2</v>
      </c>
      <c r="AE93" s="8">
        <v>9.1894273999999998E-2</v>
      </c>
      <c r="AF93" s="7">
        <v>0.68941950799999996</v>
      </c>
      <c r="AG93" s="8">
        <v>-0.14337676099999999</v>
      </c>
      <c r="AH93" s="8">
        <v>0.21684879400000001</v>
      </c>
      <c r="AJ93" s="7" t="s">
        <v>205</v>
      </c>
      <c r="AK93" s="8">
        <v>4.5009872999999999E-2</v>
      </c>
      <c r="AL93" s="8">
        <v>1.306423683</v>
      </c>
      <c r="AM93" s="7">
        <v>0.972523307</v>
      </c>
      <c r="AN93" s="8">
        <v>-2.5155805450000002</v>
      </c>
      <c r="AO93" s="8">
        <v>2.605600291</v>
      </c>
    </row>
    <row r="94" spans="1:41" x14ac:dyDescent="0.25">
      <c r="A94" s="7" t="s">
        <v>80</v>
      </c>
      <c r="B94" s="8">
        <v>6.2497575E-2</v>
      </c>
      <c r="C94" s="8">
        <v>0.26380329200000002</v>
      </c>
      <c r="D94" s="7">
        <v>0.81277744399999996</v>
      </c>
      <c r="E94" s="8">
        <v>-0.454556876</v>
      </c>
      <c r="F94" s="8">
        <v>0.57955202699999997</v>
      </c>
      <c r="H94" s="7" t="s">
        <v>81</v>
      </c>
      <c r="I94" s="8">
        <v>-1.3161658E-2</v>
      </c>
      <c r="J94" s="8">
        <v>7.6973180000000002E-2</v>
      </c>
      <c r="K94" s="7">
        <v>0.86426759099999995</v>
      </c>
      <c r="L94" s="8">
        <v>-0.16402909099999999</v>
      </c>
      <c r="M94" s="8">
        <v>0.137705774</v>
      </c>
      <c r="O94" s="7" t="s">
        <v>82</v>
      </c>
      <c r="P94" s="8">
        <v>1.16458E-4</v>
      </c>
      <c r="Q94" s="8">
        <v>0.288310344</v>
      </c>
      <c r="R94" s="7">
        <v>0.99967779199999995</v>
      </c>
      <c r="S94" s="8">
        <v>-0.56497181500000004</v>
      </c>
      <c r="T94" s="8">
        <v>0.56520473199999999</v>
      </c>
      <c r="V94" s="7" t="s">
        <v>83</v>
      </c>
      <c r="W94" s="8">
        <v>-5.8157409E-2</v>
      </c>
      <c r="X94" s="8">
        <v>8.3802438000000007E-2</v>
      </c>
      <c r="Y94" s="7">
        <v>0.48786154799999998</v>
      </c>
      <c r="Z94" s="8">
        <v>-0.22241018800000001</v>
      </c>
      <c r="AA94" s="8">
        <v>0.10609536999999999</v>
      </c>
      <c r="AC94" s="7" t="s">
        <v>84</v>
      </c>
      <c r="AD94" s="8">
        <v>3.0762747E-2</v>
      </c>
      <c r="AE94" s="8">
        <v>8.7933721000000006E-2</v>
      </c>
      <c r="AF94" s="7">
        <v>0.72653555599999997</v>
      </c>
      <c r="AG94" s="8">
        <v>-0.141587347</v>
      </c>
      <c r="AH94" s="8">
        <v>0.20311283999999999</v>
      </c>
      <c r="AJ94" s="7" t="s">
        <v>206</v>
      </c>
      <c r="AK94" s="8">
        <v>9.2809900000000005E-4</v>
      </c>
      <c r="AL94" s="8">
        <v>1.567485113</v>
      </c>
      <c r="AM94" s="7">
        <v>0.99952770000000002</v>
      </c>
      <c r="AN94" s="8">
        <v>-3.0713427219999998</v>
      </c>
      <c r="AO94" s="8">
        <v>3.0731989199999998</v>
      </c>
    </row>
    <row r="95" spans="1:41" x14ac:dyDescent="0.25">
      <c r="A95" s="7" t="s">
        <v>86</v>
      </c>
      <c r="B95" s="8">
        <v>4.5516284999999997E-2</v>
      </c>
      <c r="C95" s="8">
        <v>0.26325210199999999</v>
      </c>
      <c r="D95" s="7">
        <v>0.86276656200000001</v>
      </c>
      <c r="E95" s="8">
        <v>-0.47045783400000002</v>
      </c>
      <c r="F95" s="8">
        <v>0.56149040500000003</v>
      </c>
      <c r="H95" s="7" t="s">
        <v>87</v>
      </c>
      <c r="I95" s="8">
        <v>-2.0942427999999999E-2</v>
      </c>
      <c r="J95" s="8">
        <v>7.7810929000000001E-2</v>
      </c>
      <c r="K95" s="7">
        <v>0.78787600700000004</v>
      </c>
      <c r="L95" s="8">
        <v>-0.17345184899999999</v>
      </c>
      <c r="M95" s="8">
        <v>0.13156699399999999</v>
      </c>
      <c r="O95" s="7" t="s">
        <v>88</v>
      </c>
      <c r="P95" s="8">
        <v>-2.7590169999999999E-3</v>
      </c>
      <c r="Q95" s="8">
        <v>0.29652321799999998</v>
      </c>
      <c r="R95" s="7">
        <v>0.99257808300000006</v>
      </c>
      <c r="S95" s="8">
        <v>-0.58394452399999996</v>
      </c>
      <c r="T95" s="8">
        <v>0.57842649099999999</v>
      </c>
      <c r="V95" s="7" t="s">
        <v>89</v>
      </c>
      <c r="W95" s="8">
        <v>-5.8133817999999997E-2</v>
      </c>
      <c r="X95" s="8">
        <v>7.9411166000000005E-2</v>
      </c>
      <c r="Y95" s="7">
        <v>0.46431038200000002</v>
      </c>
      <c r="Z95" s="8">
        <v>-0.21377970199999999</v>
      </c>
      <c r="AA95" s="8">
        <v>9.7512066999999994E-2</v>
      </c>
      <c r="AC95" s="7" t="s">
        <v>90</v>
      </c>
      <c r="AD95" s="8">
        <v>2.3985235000000001E-2</v>
      </c>
      <c r="AE95" s="8">
        <v>8.2585401000000003E-2</v>
      </c>
      <c r="AF95" s="7">
        <v>0.771550552</v>
      </c>
      <c r="AG95" s="8">
        <v>-0.13788215100000001</v>
      </c>
      <c r="AH95" s="8">
        <v>0.185852621</v>
      </c>
      <c r="AJ95" s="7" t="s">
        <v>207</v>
      </c>
      <c r="AK95" s="8">
        <v>-6.4086659000000004E-2</v>
      </c>
      <c r="AL95" s="8">
        <v>1.864665174</v>
      </c>
      <c r="AM95" s="7">
        <v>0.97259007099999994</v>
      </c>
      <c r="AN95" s="8">
        <v>-3.7188303989999998</v>
      </c>
      <c r="AO95" s="8">
        <v>3.5906570819999999</v>
      </c>
    </row>
    <row r="96" spans="1:41" x14ac:dyDescent="0.25">
      <c r="A96" s="7" t="s">
        <v>92</v>
      </c>
      <c r="B96" s="8">
        <v>2.6495109999999999E-2</v>
      </c>
      <c r="C96" s="8">
        <v>0.26173365500000001</v>
      </c>
      <c r="D96" s="7">
        <v>0.91938963299999998</v>
      </c>
      <c r="E96" s="8">
        <v>-0.48650285300000001</v>
      </c>
      <c r="F96" s="8">
        <v>0.53949307300000005</v>
      </c>
      <c r="H96" s="7" t="s">
        <v>93</v>
      </c>
      <c r="I96" s="8">
        <v>-2.9202382999999998E-2</v>
      </c>
      <c r="J96" s="8">
        <v>7.8570045000000005E-2</v>
      </c>
      <c r="K96" s="7">
        <v>0.71021834399999995</v>
      </c>
      <c r="L96" s="8">
        <v>-0.18319967200000001</v>
      </c>
      <c r="M96" s="8">
        <v>0.124794906</v>
      </c>
      <c r="O96" s="7" t="s">
        <v>94</v>
      </c>
      <c r="P96" s="8">
        <v>-6.0902270000000001E-3</v>
      </c>
      <c r="Q96" s="8">
        <v>0.30445093299999998</v>
      </c>
      <c r="R96" s="7">
        <v>0.98404437300000003</v>
      </c>
      <c r="S96" s="8">
        <v>-0.60281405600000004</v>
      </c>
      <c r="T96" s="8">
        <v>0.59063360300000001</v>
      </c>
      <c r="V96" s="7" t="s">
        <v>95</v>
      </c>
      <c r="W96" s="8">
        <v>-5.7728234000000003E-2</v>
      </c>
      <c r="X96" s="8">
        <v>7.4332671000000003E-2</v>
      </c>
      <c r="Y96" s="7">
        <v>0.43757474499999999</v>
      </c>
      <c r="Z96" s="8">
        <v>-0.20342026899999999</v>
      </c>
      <c r="AA96" s="8">
        <v>8.7963801999999994E-2</v>
      </c>
      <c r="AC96" s="7" t="s">
        <v>96</v>
      </c>
      <c r="AD96" s="8">
        <v>1.6624177E-2</v>
      </c>
      <c r="AE96" s="8">
        <v>7.6135143000000002E-2</v>
      </c>
      <c r="AF96" s="7">
        <v>0.82720222200000004</v>
      </c>
      <c r="AG96" s="8">
        <v>-0.13260070400000001</v>
      </c>
      <c r="AH96" s="8">
        <v>0.16584905799999999</v>
      </c>
      <c r="AJ96" s="7" t="s">
        <v>208</v>
      </c>
      <c r="AK96" s="8">
        <v>-0.15498940899999999</v>
      </c>
      <c r="AL96" s="8">
        <v>2.201019831</v>
      </c>
      <c r="AM96" s="7">
        <v>0.94387638600000001</v>
      </c>
      <c r="AN96" s="8">
        <v>-4.4689882790000004</v>
      </c>
      <c r="AO96" s="8">
        <v>4.15900946</v>
      </c>
    </row>
    <row r="97" spans="1:41" x14ac:dyDescent="0.25">
      <c r="A97" s="7" t="s">
        <v>98</v>
      </c>
      <c r="B97" s="8">
        <v>5.5926680000000003E-3</v>
      </c>
      <c r="C97" s="8">
        <v>0.25959945899999998</v>
      </c>
      <c r="D97" s="7">
        <v>0.98281662800000003</v>
      </c>
      <c r="E97" s="8">
        <v>-0.50322227100000005</v>
      </c>
      <c r="F97" s="8">
        <v>0.51440760799999996</v>
      </c>
      <c r="H97" s="7" t="s">
        <v>99</v>
      </c>
      <c r="I97" s="8">
        <v>-3.7855395E-2</v>
      </c>
      <c r="J97" s="8">
        <v>7.9318864000000003E-2</v>
      </c>
      <c r="K97" s="7">
        <v>0.63328877100000003</v>
      </c>
      <c r="L97" s="8">
        <v>-0.19332036799999999</v>
      </c>
      <c r="M97" s="8">
        <v>0.11760957800000001</v>
      </c>
      <c r="O97" s="7" t="s">
        <v>100</v>
      </c>
      <c r="P97" s="8">
        <v>-9.8870620000000003E-3</v>
      </c>
      <c r="Q97" s="8">
        <v>0.312501641</v>
      </c>
      <c r="R97" s="7">
        <v>0.97476698500000003</v>
      </c>
      <c r="S97" s="8">
        <v>-0.62239027800000002</v>
      </c>
      <c r="T97" s="8">
        <v>0.60261615499999999</v>
      </c>
      <c r="V97" s="7" t="s">
        <v>101</v>
      </c>
      <c r="W97" s="8">
        <v>-5.7031063E-2</v>
      </c>
      <c r="X97" s="8">
        <v>6.8882713999999998E-2</v>
      </c>
      <c r="Y97" s="7">
        <v>0.40790814399999997</v>
      </c>
      <c r="Z97" s="8">
        <v>-0.192041183</v>
      </c>
      <c r="AA97" s="8">
        <v>7.7979057000000004E-2</v>
      </c>
      <c r="AC97" s="7" t="s">
        <v>102</v>
      </c>
      <c r="AD97" s="8">
        <v>8.8972630000000007E-3</v>
      </c>
      <c r="AE97" s="8">
        <v>6.8909402999999994E-2</v>
      </c>
      <c r="AF97" s="7">
        <v>0.89729345900000002</v>
      </c>
      <c r="AG97" s="8">
        <v>-0.12616516699999999</v>
      </c>
      <c r="AH97" s="8">
        <v>0.143959693</v>
      </c>
      <c r="AJ97" s="7" t="s">
        <v>209</v>
      </c>
      <c r="AK97" s="8">
        <v>-0.277418942</v>
      </c>
      <c r="AL97" s="8">
        <v>2.580022729</v>
      </c>
      <c r="AM97" s="7">
        <v>0.91439439300000003</v>
      </c>
      <c r="AN97" s="8">
        <v>-5.3342634919999998</v>
      </c>
      <c r="AO97" s="8">
        <v>4.7794256070000003</v>
      </c>
    </row>
    <row r="98" spans="1:41" x14ac:dyDescent="0.25">
      <c r="A98" s="7" t="s">
        <v>104</v>
      </c>
      <c r="B98" s="8">
        <v>-1.7012804999999999E-2</v>
      </c>
      <c r="C98" s="8">
        <v>0.257251858</v>
      </c>
      <c r="D98" s="7">
        <v>0.94728583499999996</v>
      </c>
      <c r="E98" s="8">
        <v>-0.52122644699999998</v>
      </c>
      <c r="F98" s="8">
        <v>0.48720083600000003</v>
      </c>
      <c r="H98" s="7" t="s">
        <v>105</v>
      </c>
      <c r="I98" s="8">
        <v>-4.6811447999999999E-2</v>
      </c>
      <c r="J98" s="8">
        <v>8.0121533999999994E-2</v>
      </c>
      <c r="K98" s="7">
        <v>0.55918596799999998</v>
      </c>
      <c r="L98" s="8">
        <v>-0.20384965499999999</v>
      </c>
      <c r="M98" s="8">
        <v>0.11022675899999999</v>
      </c>
      <c r="O98" s="7" t="s">
        <v>106</v>
      </c>
      <c r="P98" s="8">
        <v>-1.4162763E-2</v>
      </c>
      <c r="Q98" s="8">
        <v>0.32111190099999998</v>
      </c>
      <c r="R98" s="7">
        <v>0.96482959499999998</v>
      </c>
      <c r="S98" s="8">
        <v>-0.64354208999999996</v>
      </c>
      <c r="T98" s="8">
        <v>0.61521656400000002</v>
      </c>
      <c r="V98" s="7" t="s">
        <v>107</v>
      </c>
      <c r="W98" s="8">
        <v>-5.6138456000000003E-2</v>
      </c>
      <c r="X98" s="8">
        <v>6.340208E-2</v>
      </c>
      <c r="Y98" s="7">
        <v>0.37614394499999998</v>
      </c>
      <c r="Z98" s="8">
        <v>-0.18040653300000001</v>
      </c>
      <c r="AA98" s="8">
        <v>6.8129620000000002E-2</v>
      </c>
      <c r="AC98" s="7" t="s">
        <v>108</v>
      </c>
      <c r="AD98" s="8">
        <v>1.0066020000000001E-3</v>
      </c>
      <c r="AE98" s="8">
        <v>6.1265118E-2</v>
      </c>
      <c r="AF98" s="7">
        <v>0.98689456200000003</v>
      </c>
      <c r="AG98" s="8">
        <v>-0.11907303</v>
      </c>
      <c r="AH98" s="8">
        <v>0.121086234</v>
      </c>
      <c r="AJ98" s="7" t="s">
        <v>210</v>
      </c>
      <c r="AK98" s="8">
        <v>-0.437798309</v>
      </c>
      <c r="AL98" s="8">
        <v>3.0057550059999998</v>
      </c>
      <c r="AM98" s="7">
        <v>0.88422568400000001</v>
      </c>
      <c r="AN98" s="8">
        <v>-6.3290781200000001</v>
      </c>
      <c r="AO98" s="8">
        <v>5.4534815029999999</v>
      </c>
    </row>
    <row r="99" spans="1:41" x14ac:dyDescent="0.25">
      <c r="A99" s="7" t="s">
        <v>110</v>
      </c>
      <c r="B99" s="8">
        <v>-4.1130426999999997E-2</v>
      </c>
      <c r="C99" s="8">
        <v>0.25512860100000001</v>
      </c>
      <c r="D99" s="7">
        <v>0.87195846200000005</v>
      </c>
      <c r="E99" s="8">
        <v>-0.54118248499999999</v>
      </c>
      <c r="F99" s="8">
        <v>0.458921631</v>
      </c>
      <c r="H99" s="7" t="s">
        <v>111</v>
      </c>
      <c r="I99" s="8">
        <v>-5.5978958000000002E-2</v>
      </c>
      <c r="J99" s="8">
        <v>8.1033659999999993E-2</v>
      </c>
      <c r="K99" s="7">
        <v>0.48985155499999999</v>
      </c>
      <c r="L99" s="8">
        <v>-0.214804931</v>
      </c>
      <c r="M99" s="8">
        <v>0.102847015</v>
      </c>
      <c r="O99" s="7" t="s">
        <v>112</v>
      </c>
      <c r="P99" s="8">
        <v>-1.8936713000000001E-2</v>
      </c>
      <c r="Q99" s="8">
        <v>0.33073256400000001</v>
      </c>
      <c r="R99" s="7">
        <v>0.95435251200000004</v>
      </c>
      <c r="S99" s="8">
        <v>-0.66717253799999998</v>
      </c>
      <c r="T99" s="8">
        <v>0.62929911100000002</v>
      </c>
      <c r="V99" s="7" t="s">
        <v>113</v>
      </c>
      <c r="W99" s="8">
        <v>-5.5148668999999997E-2</v>
      </c>
      <c r="X99" s="8">
        <v>5.8246239999999998E-2</v>
      </c>
      <c r="Y99" s="7">
        <v>0.343969574</v>
      </c>
      <c r="Z99" s="8">
        <v>-0.169311299</v>
      </c>
      <c r="AA99" s="8">
        <v>5.9013960999999997E-2</v>
      </c>
      <c r="AC99" s="7" t="s">
        <v>114</v>
      </c>
      <c r="AD99" s="8">
        <v>-6.8702449999999997E-3</v>
      </c>
      <c r="AE99" s="8">
        <v>5.3587672000000003E-2</v>
      </c>
      <c r="AF99" s="7">
        <v>0.89801309100000004</v>
      </c>
      <c r="AG99" s="8">
        <v>-0.111902082</v>
      </c>
      <c r="AH99" s="8">
        <v>9.8161591000000006E-2</v>
      </c>
      <c r="AJ99" s="7" t="s">
        <v>211</v>
      </c>
      <c r="AK99" s="8">
        <v>-0.64347777299999998</v>
      </c>
      <c r="AL99" s="8">
        <v>3.483141528</v>
      </c>
      <c r="AM99" s="7">
        <v>0.85347157399999996</v>
      </c>
      <c r="AN99" s="8">
        <v>-7.4704351689999999</v>
      </c>
      <c r="AO99" s="8">
        <v>6.1834796230000002</v>
      </c>
    </row>
    <row r="100" spans="1:41" x14ac:dyDescent="0.25">
      <c r="A100" s="7" t="s">
        <v>116</v>
      </c>
      <c r="B100" s="8">
        <v>-6.6563555999999996E-2</v>
      </c>
      <c r="C100" s="8">
        <v>0.25368130799999999</v>
      </c>
      <c r="D100" s="7">
        <v>0.79307683500000004</v>
      </c>
      <c r="E100" s="8">
        <v>-0.56377891999999996</v>
      </c>
      <c r="F100" s="8">
        <v>0.43065180800000002</v>
      </c>
      <c r="H100" s="7" t="s">
        <v>117</v>
      </c>
      <c r="I100" s="8">
        <v>-6.5266871000000004E-2</v>
      </c>
      <c r="J100" s="8">
        <v>8.2098691000000001E-2</v>
      </c>
      <c r="K100" s="7">
        <v>0.42682166399999999</v>
      </c>
      <c r="L100" s="8">
        <v>-0.226180306</v>
      </c>
      <c r="M100" s="8">
        <v>9.5646564000000003E-2</v>
      </c>
      <c r="O100" s="7" t="s">
        <v>118</v>
      </c>
      <c r="P100" s="8">
        <v>-2.4237486999999999E-2</v>
      </c>
      <c r="Q100" s="8">
        <v>0.34181836700000001</v>
      </c>
      <c r="R100" s="7">
        <v>0.94348617000000001</v>
      </c>
      <c r="S100" s="8">
        <v>-0.69420148599999998</v>
      </c>
      <c r="T100" s="8">
        <v>0.64572651199999997</v>
      </c>
      <c r="V100" s="7" t="s">
        <v>119</v>
      </c>
      <c r="W100" s="8">
        <v>-5.4159617E-2</v>
      </c>
      <c r="X100" s="8">
        <v>5.3768945999999998E-2</v>
      </c>
      <c r="Y100" s="7">
        <v>0.31406142599999998</v>
      </c>
      <c r="Z100" s="8">
        <v>-0.15954675099999999</v>
      </c>
      <c r="AA100" s="8">
        <v>5.1227516000000001E-2</v>
      </c>
      <c r="AC100" s="7" t="s">
        <v>120</v>
      </c>
      <c r="AD100" s="8">
        <v>-1.4585433E-2</v>
      </c>
      <c r="AE100" s="8">
        <v>4.6299084999999997E-2</v>
      </c>
      <c r="AF100" s="7">
        <v>0.75281022399999997</v>
      </c>
      <c r="AG100" s="8">
        <v>-0.105331639</v>
      </c>
      <c r="AH100" s="8">
        <v>7.6160773000000001E-2</v>
      </c>
      <c r="AJ100" s="7" t="s">
        <v>212</v>
      </c>
      <c r="AK100" s="8">
        <v>-0.902933871</v>
      </c>
      <c r="AL100" s="8">
        <v>4.0182408939999998</v>
      </c>
      <c r="AM100" s="7">
        <v>0.82225377899999996</v>
      </c>
      <c r="AN100" s="8">
        <v>-8.7786860240000006</v>
      </c>
      <c r="AO100" s="8">
        <v>6.9728182810000003</v>
      </c>
    </row>
    <row r="101" spans="1:41" x14ac:dyDescent="0.25">
      <c r="A101" s="7" t="s">
        <v>122</v>
      </c>
      <c r="B101" s="8">
        <v>-9.3112082999999998E-2</v>
      </c>
      <c r="C101" s="8">
        <v>0.25333632699999997</v>
      </c>
      <c r="D101" s="7">
        <v>0.71329494199999999</v>
      </c>
      <c r="E101" s="8">
        <v>-0.589651284</v>
      </c>
      <c r="F101" s="8">
        <v>0.403427119</v>
      </c>
      <c r="H101" s="7" t="s">
        <v>123</v>
      </c>
      <c r="I101" s="8">
        <v>-7.4582071999999999E-2</v>
      </c>
      <c r="J101" s="8">
        <v>8.3340648000000003E-2</v>
      </c>
      <c r="K101" s="7">
        <v>0.37106195800000003</v>
      </c>
      <c r="L101" s="8">
        <v>-0.237929743</v>
      </c>
      <c r="M101" s="8">
        <v>8.8765599000000001E-2</v>
      </c>
      <c r="O101" s="7" t="s">
        <v>124</v>
      </c>
      <c r="P101" s="8">
        <v>-3.0102705E-2</v>
      </c>
      <c r="Q101" s="8">
        <v>0.35478172699999999</v>
      </c>
      <c r="R101" s="7">
        <v>0.93239954599999997</v>
      </c>
      <c r="S101" s="8">
        <v>-0.72547488900000001</v>
      </c>
      <c r="T101" s="8">
        <v>0.66526947999999997</v>
      </c>
      <c r="V101" s="7" t="s">
        <v>125</v>
      </c>
      <c r="W101" s="8">
        <v>-5.3260621000000001E-2</v>
      </c>
      <c r="X101" s="8">
        <v>5.0284721999999997E-2</v>
      </c>
      <c r="Y101" s="7">
        <v>0.289784343</v>
      </c>
      <c r="Z101" s="8">
        <v>-0.15181867499999999</v>
      </c>
      <c r="AA101" s="8">
        <v>4.5297433999999998E-2</v>
      </c>
      <c r="AC101" s="7" t="s">
        <v>126</v>
      </c>
      <c r="AD101" s="8">
        <v>-2.201881E-2</v>
      </c>
      <c r="AE101" s="8">
        <v>3.9866345999999997E-2</v>
      </c>
      <c r="AF101" s="7">
        <v>0.58086087799999997</v>
      </c>
      <c r="AG101" s="8">
        <v>-0.10015684800000001</v>
      </c>
      <c r="AH101" s="8">
        <v>5.6119227000000001E-2</v>
      </c>
      <c r="AJ101" s="7" t="s">
        <v>213</v>
      </c>
      <c r="AK101" s="8">
        <v>-1.2258479360000001</v>
      </c>
      <c r="AL101" s="8">
        <v>4.6178723450000003</v>
      </c>
      <c r="AM101" s="7">
        <v>0.79071430899999995</v>
      </c>
      <c r="AN101" s="8">
        <v>-10.276877730000001</v>
      </c>
      <c r="AO101" s="8">
        <v>7.8251818609999999</v>
      </c>
    </row>
    <row r="102" spans="1:41" x14ac:dyDescent="0.25">
      <c r="A102" s="7" t="s">
        <v>128</v>
      </c>
      <c r="B102" s="8">
        <v>-0.12054374700000001</v>
      </c>
      <c r="C102" s="8">
        <v>0.25440328899999998</v>
      </c>
      <c r="D102" s="7">
        <v>0.635729561</v>
      </c>
      <c r="E102" s="8">
        <v>-0.61917419399999996</v>
      </c>
      <c r="F102" s="8">
        <v>0.3780867</v>
      </c>
      <c r="H102" s="7" t="s">
        <v>129</v>
      </c>
      <c r="I102" s="8">
        <v>-8.3802797999999998E-2</v>
      </c>
      <c r="J102" s="8">
        <v>8.4737309999999996E-2</v>
      </c>
      <c r="K102" s="7">
        <v>0.32292672</v>
      </c>
      <c r="L102" s="8">
        <v>-0.24988792500000001</v>
      </c>
      <c r="M102" s="8">
        <v>8.2282329000000001E-2</v>
      </c>
      <c r="O102" s="7" t="s">
        <v>130</v>
      </c>
      <c r="P102" s="8">
        <v>-3.6557233000000001E-2</v>
      </c>
      <c r="Q102" s="8">
        <v>0.36976545799999999</v>
      </c>
      <c r="R102" s="7">
        <v>0.92126534500000001</v>
      </c>
      <c r="S102" s="8">
        <v>-0.76129753</v>
      </c>
      <c r="T102" s="8">
        <v>0.68818306399999996</v>
      </c>
      <c r="V102" s="7" t="s">
        <v>131</v>
      </c>
      <c r="W102" s="8">
        <v>-5.2497159000000002E-2</v>
      </c>
      <c r="X102" s="8">
        <v>4.7987751000000002E-2</v>
      </c>
      <c r="Y102" s="7">
        <v>0.274243128</v>
      </c>
      <c r="Z102" s="8">
        <v>-0.14655314999999999</v>
      </c>
      <c r="AA102" s="8">
        <v>4.1558831999999997E-2</v>
      </c>
      <c r="AC102" s="7" t="s">
        <v>132</v>
      </c>
      <c r="AD102" s="8">
        <v>-2.9046248E-2</v>
      </c>
      <c r="AE102" s="8">
        <v>3.4773897999999998E-2</v>
      </c>
      <c r="AF102" s="7">
        <v>0.40376337499999998</v>
      </c>
      <c r="AG102" s="8">
        <v>-9.7203089000000006E-2</v>
      </c>
      <c r="AH102" s="8">
        <v>3.9110592E-2</v>
      </c>
      <c r="AJ102" s="7" t="s">
        <v>214</v>
      </c>
      <c r="AK102" s="8">
        <v>-1.621849581</v>
      </c>
      <c r="AL102" s="8">
        <v>5.2852576669999998</v>
      </c>
      <c r="AM102" s="7">
        <v>0.75901440200000003</v>
      </c>
      <c r="AN102" s="8">
        <v>-11.98095461</v>
      </c>
      <c r="AO102" s="8">
        <v>8.7372554460000007</v>
      </c>
    </row>
    <row r="103" spans="1:41" x14ac:dyDescent="0.25">
      <c r="A103" s="7" t="s">
        <v>134</v>
      </c>
      <c r="B103" s="8">
        <v>-0.14858560700000001</v>
      </c>
      <c r="C103" s="8">
        <v>0.25708501099999997</v>
      </c>
      <c r="D103" s="7">
        <v>0.56342496600000003</v>
      </c>
      <c r="E103" s="8">
        <v>-0.65247222900000001</v>
      </c>
      <c r="F103" s="8">
        <v>0.35530101400000003</v>
      </c>
      <c r="H103" s="7" t="s">
        <v>135</v>
      </c>
      <c r="I103" s="8">
        <v>-9.2784307999999996E-2</v>
      </c>
      <c r="J103" s="8">
        <v>8.6237507000000005E-2</v>
      </c>
      <c r="K103" s="7">
        <v>0.28223573200000002</v>
      </c>
      <c r="L103" s="8">
        <v>-0.26180982200000003</v>
      </c>
      <c r="M103" s="8">
        <v>7.6241205000000006E-2</v>
      </c>
      <c r="O103" s="7" t="s">
        <v>136</v>
      </c>
      <c r="P103" s="8">
        <v>-4.3610779000000002E-2</v>
      </c>
      <c r="Q103" s="8">
        <v>0.38675910099999999</v>
      </c>
      <c r="R103" s="7">
        <v>0.91024481700000004</v>
      </c>
      <c r="S103" s="8">
        <v>-0.80165861699999996</v>
      </c>
      <c r="T103" s="8">
        <v>0.71443705800000001</v>
      </c>
      <c r="V103" s="7" t="s">
        <v>137</v>
      </c>
      <c r="W103" s="8">
        <v>-5.1900781999999999E-2</v>
      </c>
      <c r="X103" s="8">
        <v>4.6922521000000002E-2</v>
      </c>
      <c r="Y103" s="7">
        <v>0.26896293199999999</v>
      </c>
      <c r="Z103" s="8">
        <v>-0.14386892300000001</v>
      </c>
      <c r="AA103" s="8">
        <v>4.0067358999999997E-2</v>
      </c>
      <c r="AC103" s="7" t="s">
        <v>138</v>
      </c>
      <c r="AD103" s="8">
        <v>-3.5525448000000001E-2</v>
      </c>
      <c r="AE103" s="8">
        <v>3.1471628000000001E-2</v>
      </c>
      <c r="AF103" s="7">
        <v>0.25926111499999999</v>
      </c>
      <c r="AG103" s="8">
        <v>-9.7209838000000007E-2</v>
      </c>
      <c r="AH103" s="8">
        <v>2.6158942000000001E-2</v>
      </c>
      <c r="AJ103" s="7" t="s">
        <v>215</v>
      </c>
      <c r="AK103" s="8">
        <v>-2.0998023940000001</v>
      </c>
      <c r="AL103" s="8">
        <v>6.0204495189999996</v>
      </c>
      <c r="AM103" s="7">
        <v>0.72733236300000004</v>
      </c>
      <c r="AN103" s="8">
        <v>-13.899883450000001</v>
      </c>
      <c r="AO103" s="8">
        <v>9.7002786630000006</v>
      </c>
    </row>
    <row r="104" spans="1:41" x14ac:dyDescent="0.25">
      <c r="A104" s="7" t="s">
        <v>140</v>
      </c>
      <c r="B104" s="8">
        <v>-0.176930853</v>
      </c>
      <c r="C104" s="8">
        <v>0.26147362200000002</v>
      </c>
      <c r="D104" s="7">
        <v>0.49877991799999999</v>
      </c>
      <c r="E104" s="8">
        <v>-0.68941915200000004</v>
      </c>
      <c r="F104" s="8">
        <v>0.33555744599999998</v>
      </c>
      <c r="H104" s="7" t="s">
        <v>141</v>
      </c>
      <c r="I104" s="8">
        <v>-0.101368711</v>
      </c>
      <c r="J104" s="8">
        <v>8.7773835999999994E-2</v>
      </c>
      <c r="K104" s="7">
        <v>0.248425391</v>
      </c>
      <c r="L104" s="8">
        <v>-0.27340543</v>
      </c>
      <c r="M104" s="8">
        <v>7.0668008000000004E-2</v>
      </c>
      <c r="O104" s="7" t="s">
        <v>142</v>
      </c>
      <c r="P104" s="8">
        <v>-5.1260544999999998E-2</v>
      </c>
      <c r="Q104" s="8">
        <v>0.40567767999999998</v>
      </c>
      <c r="R104" s="7">
        <v>0.89947520700000005</v>
      </c>
      <c r="S104" s="8">
        <v>-0.846388798</v>
      </c>
      <c r="T104" s="8">
        <v>0.74386770800000002</v>
      </c>
      <c r="V104" s="7" t="s">
        <v>143</v>
      </c>
      <c r="W104" s="8">
        <v>-5.1505673000000002E-2</v>
      </c>
      <c r="X104" s="8">
        <v>4.6960575999999997E-2</v>
      </c>
      <c r="Y104" s="7">
        <v>0.273010845</v>
      </c>
      <c r="Z104" s="8">
        <v>-0.14354840199999999</v>
      </c>
      <c r="AA104" s="8">
        <v>4.0537056000000002E-2</v>
      </c>
      <c r="AC104" s="7" t="s">
        <v>144</v>
      </c>
      <c r="AD104" s="8">
        <v>-4.1300605999999997E-2</v>
      </c>
      <c r="AE104" s="8">
        <v>3.0142715E-2</v>
      </c>
      <c r="AF104" s="7">
        <v>0.17095523100000001</v>
      </c>
      <c r="AG104" s="8">
        <v>-0.10038032700000001</v>
      </c>
      <c r="AH104" s="8">
        <v>1.7779115000000002E-2</v>
      </c>
      <c r="AJ104" s="7" t="s">
        <v>216</v>
      </c>
      <c r="AK104" s="8">
        <v>-2.6672472389999999</v>
      </c>
      <c r="AL104" s="8">
        <v>6.8210391189999999</v>
      </c>
      <c r="AM104" s="7">
        <v>0.69586024000000002</v>
      </c>
      <c r="AN104" s="8">
        <v>-16.036483910000001</v>
      </c>
      <c r="AO104" s="8">
        <v>10.701989429999999</v>
      </c>
    </row>
    <row r="105" spans="1:41" x14ac:dyDescent="0.25">
      <c r="A105" s="7" t="s">
        <v>146</v>
      </c>
      <c r="B105" s="8">
        <v>-0.20524252100000001</v>
      </c>
      <c r="C105" s="8">
        <v>0.26753254799999998</v>
      </c>
      <c r="D105" s="7">
        <v>0.44317041000000001</v>
      </c>
      <c r="E105" s="8">
        <v>-0.72960631499999995</v>
      </c>
      <c r="F105" s="8">
        <v>0.31912127299999998</v>
      </c>
      <c r="H105" s="7" t="s">
        <v>147</v>
      </c>
      <c r="I105" s="8">
        <v>-0.109388084</v>
      </c>
      <c r="J105" s="8">
        <v>8.9266029999999996E-2</v>
      </c>
      <c r="K105" s="7">
        <v>0.22071943699999999</v>
      </c>
      <c r="L105" s="8">
        <v>-0.28434950199999998</v>
      </c>
      <c r="M105" s="8">
        <v>6.5573334999999996E-2</v>
      </c>
      <c r="O105" s="7" t="s">
        <v>148</v>
      </c>
      <c r="P105" s="8">
        <v>-5.9488749E-2</v>
      </c>
      <c r="Q105" s="8">
        <v>0.42635582399999999</v>
      </c>
      <c r="R105" s="7">
        <v>0.88906193600000005</v>
      </c>
      <c r="S105" s="8">
        <v>-0.89514616400000002</v>
      </c>
      <c r="T105" s="8">
        <v>0.77616866500000004</v>
      </c>
      <c r="V105" s="7" t="s">
        <v>149</v>
      </c>
      <c r="W105" s="8">
        <v>-5.1348013999999997E-2</v>
      </c>
      <c r="X105" s="8">
        <v>4.7822612E-2</v>
      </c>
      <c r="Y105" s="7">
        <v>0.28321932300000002</v>
      </c>
      <c r="Z105" s="8">
        <v>-0.14508033400000001</v>
      </c>
      <c r="AA105" s="8">
        <v>4.2384304999999997E-2</v>
      </c>
      <c r="AC105" s="7" t="s">
        <v>150</v>
      </c>
      <c r="AD105" s="8">
        <v>-4.6205427E-2</v>
      </c>
      <c r="AE105" s="8">
        <v>3.0473647E-2</v>
      </c>
      <c r="AF105" s="7">
        <v>0.129788024</v>
      </c>
      <c r="AG105" s="8">
        <v>-0.10593377499999999</v>
      </c>
      <c r="AH105" s="8">
        <v>1.3522921E-2</v>
      </c>
      <c r="AJ105" s="7" t="s">
        <v>217</v>
      </c>
      <c r="AK105" s="8">
        <v>-3.3294358630000001</v>
      </c>
      <c r="AL105" s="8">
        <v>7.6815854180000001</v>
      </c>
      <c r="AM105" s="7">
        <v>0.66479938999999999</v>
      </c>
      <c r="AN105" s="8">
        <v>-18.385343280000001</v>
      </c>
      <c r="AO105" s="8">
        <v>11.72647156</v>
      </c>
    </row>
    <row r="106" spans="1:41" x14ac:dyDescent="0.25">
      <c r="A106" s="7" t="s">
        <v>152</v>
      </c>
      <c r="B106" s="8">
        <v>-0.23315845700000001</v>
      </c>
      <c r="C106" s="8">
        <v>0.27509574999999997</v>
      </c>
      <c r="D106" s="7">
        <v>0.39689818799999999</v>
      </c>
      <c r="E106" s="8">
        <v>-0.77234612800000002</v>
      </c>
      <c r="F106" s="8">
        <v>0.30602921399999999</v>
      </c>
      <c r="H106" s="7" t="s">
        <v>153</v>
      </c>
      <c r="I106" s="8">
        <v>-0.116668469</v>
      </c>
      <c r="J106" s="8">
        <v>9.0625704000000001E-2</v>
      </c>
      <c r="K106" s="7">
        <v>0.198277605</v>
      </c>
      <c r="L106" s="8">
        <v>-0.29429485</v>
      </c>
      <c r="M106" s="8">
        <v>6.0957910999999997E-2</v>
      </c>
      <c r="O106" s="7" t="s">
        <v>154</v>
      </c>
      <c r="P106" s="8">
        <v>-6.8260190999999998E-2</v>
      </c>
      <c r="Q106" s="8">
        <v>0.44854596800000002</v>
      </c>
      <c r="R106" s="7">
        <v>0.87907619299999995</v>
      </c>
      <c r="S106" s="8">
        <v>-0.94741028699999996</v>
      </c>
      <c r="T106" s="8">
        <v>0.81088990599999999</v>
      </c>
      <c r="V106" s="7" t="s">
        <v>155</v>
      </c>
      <c r="W106" s="8">
        <v>-5.1465147000000003E-2</v>
      </c>
      <c r="X106" s="8">
        <v>4.9153294E-2</v>
      </c>
      <c r="Y106" s="7">
        <v>0.295348202</v>
      </c>
      <c r="Z106" s="8">
        <v>-0.14780560300000001</v>
      </c>
      <c r="AA106" s="8">
        <v>4.4875309000000002E-2</v>
      </c>
      <c r="AC106" s="7" t="s">
        <v>156</v>
      </c>
      <c r="AD106" s="8">
        <v>-5.0067088000000003E-2</v>
      </c>
      <c r="AE106" s="8">
        <v>3.1755573000000002E-2</v>
      </c>
      <c r="AF106" s="7">
        <v>0.11520865600000001</v>
      </c>
      <c r="AG106" s="8">
        <v>-0.11230801</v>
      </c>
      <c r="AH106" s="8">
        <v>1.2173834999999999E-2</v>
      </c>
      <c r="AJ106" s="7" t="s">
        <v>218</v>
      </c>
      <c r="AK106" s="8">
        <v>-4.0882223299999998</v>
      </c>
      <c r="AL106" s="8">
        <v>8.5930661819999994</v>
      </c>
      <c r="AM106" s="7">
        <v>0.63435506600000002</v>
      </c>
      <c r="AN106" s="8">
        <v>-20.93063205</v>
      </c>
      <c r="AO106" s="8">
        <v>12.75418739</v>
      </c>
    </row>
    <row r="107" spans="1:41" x14ac:dyDescent="0.25">
      <c r="A107" s="7" t="s">
        <v>158</v>
      </c>
      <c r="B107" s="8">
        <v>-0.26032744099999999</v>
      </c>
      <c r="C107" s="8">
        <v>0.28391625199999998</v>
      </c>
      <c r="D107" s="7">
        <v>0.35941726000000002</v>
      </c>
      <c r="E107" s="8">
        <v>-0.81680329399999996</v>
      </c>
      <c r="F107" s="8">
        <v>0.29614841200000003</v>
      </c>
      <c r="H107" s="7" t="s">
        <v>159</v>
      </c>
      <c r="I107" s="8">
        <v>-0.12305568</v>
      </c>
      <c r="J107" s="8">
        <v>9.1777752000000004E-2</v>
      </c>
      <c r="K107" s="7">
        <v>0.18030298</v>
      </c>
      <c r="L107" s="8">
        <v>-0.30294007299999998</v>
      </c>
      <c r="M107" s="8">
        <v>5.6828714000000002E-2</v>
      </c>
      <c r="O107" s="7" t="s">
        <v>160</v>
      </c>
      <c r="P107" s="8">
        <v>-7.7525815999999997E-2</v>
      </c>
      <c r="Q107" s="8">
        <v>0.47195594899999999</v>
      </c>
      <c r="R107" s="7">
        <v>0.86955723100000004</v>
      </c>
      <c r="S107" s="8">
        <v>-1.0025594760000001</v>
      </c>
      <c r="T107" s="8">
        <v>0.84750784499999998</v>
      </c>
      <c r="V107" s="7" t="s">
        <v>161</v>
      </c>
      <c r="W107" s="8">
        <v>-5.1898821999999997E-2</v>
      </c>
      <c r="X107" s="8">
        <v>5.0609427999999998E-2</v>
      </c>
      <c r="Y107" s="7">
        <v>0.30539687100000001</v>
      </c>
      <c r="Z107" s="8">
        <v>-0.15109330200000001</v>
      </c>
      <c r="AA107" s="8">
        <v>4.7295657999999997E-2</v>
      </c>
      <c r="AC107" s="7" t="s">
        <v>162</v>
      </c>
      <c r="AD107" s="8">
        <v>-5.2716537000000001E-2</v>
      </c>
      <c r="AE107" s="8">
        <v>3.3226871999999998E-2</v>
      </c>
      <c r="AF107" s="7">
        <v>0.112941571</v>
      </c>
      <c r="AG107" s="8">
        <v>-0.117841206</v>
      </c>
      <c r="AH107" s="8">
        <v>1.2408133E-2</v>
      </c>
      <c r="AJ107" s="7" t="s">
        <v>219</v>
      </c>
      <c r="AK107" s="8">
        <v>-4.9421332959999997</v>
      </c>
      <c r="AL107" s="8">
        <v>9.5448255090000007</v>
      </c>
      <c r="AM107" s="7">
        <v>0.60473032699999996</v>
      </c>
      <c r="AN107" s="8">
        <v>-23.649991289999999</v>
      </c>
      <c r="AO107" s="8">
        <v>13.7657247</v>
      </c>
    </row>
    <row r="108" spans="1:41" x14ac:dyDescent="0.25">
      <c r="A108" s="7" t="s">
        <v>164</v>
      </c>
      <c r="B108" s="8">
        <v>-0.286530338</v>
      </c>
      <c r="C108" s="8">
        <v>0.29380057900000001</v>
      </c>
      <c r="D108" s="7">
        <v>0.32968022299999999</v>
      </c>
      <c r="E108" s="8">
        <v>-0.86237947400000003</v>
      </c>
      <c r="F108" s="8">
        <v>0.28931879799999999</v>
      </c>
      <c r="H108" s="7" t="s">
        <v>165</v>
      </c>
      <c r="I108" s="8">
        <v>-0.12849105399999999</v>
      </c>
      <c r="J108" s="8">
        <v>9.2714826E-2</v>
      </c>
      <c r="K108" s="7">
        <v>0.16610793099999999</v>
      </c>
      <c r="L108" s="8">
        <v>-0.31021211199999998</v>
      </c>
      <c r="M108" s="8">
        <v>5.3230003999999997E-2</v>
      </c>
      <c r="O108" s="7" t="s">
        <v>166</v>
      </c>
      <c r="P108" s="8">
        <v>-8.7257956999999997E-2</v>
      </c>
      <c r="Q108" s="8">
        <v>0.49645433900000002</v>
      </c>
      <c r="R108" s="7">
        <v>0.86051783199999998</v>
      </c>
      <c r="S108" s="8">
        <v>-1.060308461</v>
      </c>
      <c r="T108" s="8">
        <v>0.88579254699999999</v>
      </c>
      <c r="V108" s="7" t="s">
        <v>167</v>
      </c>
      <c r="W108" s="8">
        <v>-5.2716631E-2</v>
      </c>
      <c r="X108" s="8">
        <v>5.1945533000000002E-2</v>
      </c>
      <c r="Y108" s="7">
        <v>0.31043626000000002</v>
      </c>
      <c r="Z108" s="8">
        <v>-0.15452987500000001</v>
      </c>
      <c r="AA108" s="8">
        <v>4.9096613999999997E-2</v>
      </c>
      <c r="AC108" s="7" t="s">
        <v>168</v>
      </c>
      <c r="AD108" s="8">
        <v>-5.4023076000000003E-2</v>
      </c>
      <c r="AE108" s="8">
        <v>3.4331932000000003E-2</v>
      </c>
      <c r="AF108" s="7">
        <v>0.11592126699999999</v>
      </c>
      <c r="AG108" s="8">
        <v>-0.121313663</v>
      </c>
      <c r="AH108" s="8">
        <v>1.3267512E-2</v>
      </c>
      <c r="AJ108" s="7" t="s">
        <v>220</v>
      </c>
      <c r="AK108" s="8">
        <v>-5.8908859969999998</v>
      </c>
      <c r="AL108" s="8">
        <v>10.5334862</v>
      </c>
      <c r="AM108" s="7">
        <v>0.57611963499999996</v>
      </c>
      <c r="AN108" s="8">
        <v>-26.536518950000001</v>
      </c>
      <c r="AO108" s="8">
        <v>14.75474696</v>
      </c>
    </row>
    <row r="109" spans="1:41" x14ac:dyDescent="0.25">
      <c r="A109" s="7" t="s">
        <v>170</v>
      </c>
      <c r="B109" s="8">
        <v>-0.311636568</v>
      </c>
      <c r="C109" s="8">
        <v>0.30456110600000003</v>
      </c>
      <c r="D109" s="7">
        <v>0.30645663200000001</v>
      </c>
      <c r="E109" s="8">
        <v>-0.90857633400000004</v>
      </c>
      <c r="F109" s="8">
        <v>0.28530319900000001</v>
      </c>
      <c r="H109" s="7" t="s">
        <v>171</v>
      </c>
      <c r="I109" s="8">
        <v>-0.132962568</v>
      </c>
      <c r="J109" s="8">
        <v>9.3457956999999994E-2</v>
      </c>
      <c r="K109" s="7">
        <v>0.15514888099999999</v>
      </c>
      <c r="L109" s="8">
        <v>-0.31614016499999997</v>
      </c>
      <c r="M109" s="8">
        <v>5.0215028000000002E-2</v>
      </c>
      <c r="O109" s="7" t="s">
        <v>172</v>
      </c>
      <c r="P109" s="8">
        <v>-9.7444647999999995E-2</v>
      </c>
      <c r="Q109" s="8">
        <v>0.52198833300000003</v>
      </c>
      <c r="R109" s="7">
        <v>0.85195126399999999</v>
      </c>
      <c r="S109" s="8">
        <v>-1.120541781</v>
      </c>
      <c r="T109" s="8">
        <v>0.92565248600000005</v>
      </c>
      <c r="V109" s="7" t="s">
        <v>173</v>
      </c>
      <c r="W109" s="8">
        <v>-5.3997055000000002E-2</v>
      </c>
      <c r="X109" s="8">
        <v>5.3040854999999998E-2</v>
      </c>
      <c r="Y109" s="7">
        <v>0.30892185100000003</v>
      </c>
      <c r="Z109" s="8">
        <v>-0.15795713</v>
      </c>
      <c r="AA109" s="8">
        <v>4.9963019999999997E-2</v>
      </c>
      <c r="AC109" s="7" t="s">
        <v>174</v>
      </c>
      <c r="AD109" s="8">
        <v>-5.3878249000000003E-2</v>
      </c>
      <c r="AE109" s="8">
        <v>3.4795157E-2</v>
      </c>
      <c r="AF109" s="7">
        <v>0.121846419</v>
      </c>
      <c r="AG109" s="8">
        <v>-0.12207675699999999</v>
      </c>
      <c r="AH109" s="8">
        <v>1.4320259E-2</v>
      </c>
      <c r="AJ109" s="7" t="s">
        <v>221</v>
      </c>
      <c r="AK109" s="8">
        <v>-6.9345678949999998</v>
      </c>
      <c r="AL109" s="8">
        <v>11.55918879</v>
      </c>
      <c r="AM109" s="7">
        <v>0.54870261099999995</v>
      </c>
      <c r="AN109" s="8">
        <v>-29.59057791</v>
      </c>
      <c r="AO109" s="8">
        <v>15.72144213</v>
      </c>
    </row>
    <row r="110" spans="1:41" x14ac:dyDescent="0.25">
      <c r="A110" s="7" t="s">
        <v>176</v>
      </c>
      <c r="B110" s="8">
        <v>-0.33557901400000001</v>
      </c>
      <c r="C110" s="8">
        <v>0.31601944599999998</v>
      </c>
      <c r="D110" s="7">
        <v>0.28855162600000001</v>
      </c>
      <c r="E110" s="8">
        <v>-0.95497712899999998</v>
      </c>
      <c r="F110" s="8">
        <v>0.28381909999999999</v>
      </c>
      <c r="H110" s="7" t="s">
        <v>177</v>
      </c>
      <c r="I110" s="8">
        <v>-0.136480922</v>
      </c>
      <c r="J110" s="8">
        <v>9.4044975000000003E-2</v>
      </c>
      <c r="K110" s="7">
        <v>0.14704309500000001</v>
      </c>
      <c r="L110" s="8">
        <v>-0.320809073</v>
      </c>
      <c r="M110" s="8">
        <v>4.7847228999999998E-2</v>
      </c>
      <c r="O110" s="7" t="s">
        <v>178</v>
      </c>
      <c r="P110" s="8">
        <v>-0.108081065</v>
      </c>
      <c r="Q110" s="8">
        <v>0.54852457799999998</v>
      </c>
      <c r="R110" s="7">
        <v>0.84383834099999999</v>
      </c>
      <c r="S110" s="8">
        <v>-1.183189238</v>
      </c>
      <c r="T110" s="8">
        <v>0.96702710800000002</v>
      </c>
      <c r="V110" s="7" t="s">
        <v>179</v>
      </c>
      <c r="W110" s="8">
        <v>-5.5821786999999998E-2</v>
      </c>
      <c r="X110" s="8">
        <v>5.3920425000000001E-2</v>
      </c>
      <c r="Y110" s="7">
        <v>0.30080765300000001</v>
      </c>
      <c r="Z110" s="8">
        <v>-0.16150581899999999</v>
      </c>
      <c r="AA110" s="8">
        <v>4.9862245999999999E-2</v>
      </c>
      <c r="AC110" s="7" t="s">
        <v>180</v>
      </c>
      <c r="AD110" s="8">
        <v>-5.2177282999999998E-2</v>
      </c>
      <c r="AE110" s="8">
        <v>3.4661786E-2</v>
      </c>
      <c r="AF110" s="7">
        <v>0.132569942</v>
      </c>
      <c r="AG110" s="8">
        <v>-0.120114384</v>
      </c>
      <c r="AH110" s="8">
        <v>1.5759817999999998E-2</v>
      </c>
      <c r="AJ110" s="7" t="s">
        <v>222</v>
      </c>
      <c r="AK110" s="8">
        <v>-8.0732373729999996</v>
      </c>
      <c r="AL110" s="8">
        <v>12.623926409999999</v>
      </c>
      <c r="AM110" s="7">
        <v>0.52263842500000002</v>
      </c>
      <c r="AN110" s="8">
        <v>-32.816133139999998</v>
      </c>
      <c r="AO110" s="8">
        <v>16.669658389999999</v>
      </c>
    </row>
    <row r="111" spans="1:41" x14ac:dyDescent="0.25">
      <c r="A111" s="7" t="s">
        <v>182</v>
      </c>
      <c r="B111" s="8">
        <v>-0.358350487</v>
      </c>
      <c r="C111" s="8">
        <v>0.32803247600000002</v>
      </c>
      <c r="D111" s="7">
        <v>0.27492150199999998</v>
      </c>
      <c r="E111" s="8">
        <v>-1.0012941399999999</v>
      </c>
      <c r="F111" s="8">
        <v>0.28459316699999998</v>
      </c>
      <c r="H111" s="7" t="s">
        <v>183</v>
      </c>
      <c r="I111" s="8">
        <v>-0.13907339499999999</v>
      </c>
      <c r="J111" s="8">
        <v>9.4533933000000001E-2</v>
      </c>
      <c r="K111" s="7">
        <v>0.14157951299999999</v>
      </c>
      <c r="L111" s="8">
        <v>-0.324359903</v>
      </c>
      <c r="M111" s="8">
        <v>4.6213114E-2</v>
      </c>
      <c r="O111" s="7" t="s">
        <v>184</v>
      </c>
      <c r="P111" s="8">
        <v>-0.119171177</v>
      </c>
      <c r="Q111" s="8">
        <v>0.57606204500000002</v>
      </c>
      <c r="R111" s="7">
        <v>0.83615369100000003</v>
      </c>
      <c r="S111" s="8">
        <v>-1.248252785</v>
      </c>
      <c r="T111" s="8">
        <v>1.009910431</v>
      </c>
      <c r="V111" s="7" t="s">
        <v>185</v>
      </c>
      <c r="W111" s="8">
        <v>-5.8278598000000001E-2</v>
      </c>
      <c r="X111" s="8">
        <v>5.4787837999999998E-2</v>
      </c>
      <c r="Y111" s="7">
        <v>0.28772625899999998</v>
      </c>
      <c r="Z111" s="8">
        <v>-0.16566276099999999</v>
      </c>
      <c r="AA111" s="8">
        <v>4.9105564999999997E-2</v>
      </c>
      <c r="AC111" s="7" t="s">
        <v>186</v>
      </c>
      <c r="AD111" s="8">
        <v>-4.8809644999999999E-2</v>
      </c>
      <c r="AE111" s="8">
        <v>3.4402294999999999E-2</v>
      </c>
      <c r="AF111" s="7">
        <v>0.156285386</v>
      </c>
      <c r="AG111" s="8">
        <v>-0.116238143</v>
      </c>
      <c r="AH111" s="8">
        <v>1.8618853000000001E-2</v>
      </c>
      <c r="AJ111" s="7" t="s">
        <v>223</v>
      </c>
      <c r="AK111" s="8">
        <v>-9.307431115</v>
      </c>
      <c r="AL111" s="8">
        <v>13.73179567</v>
      </c>
      <c r="AM111" s="7">
        <v>0.49806125000000001</v>
      </c>
      <c r="AN111" s="8">
        <v>-36.221750620000002</v>
      </c>
      <c r="AO111" s="8">
        <v>17.606888390000002</v>
      </c>
    </row>
    <row r="112" spans="1:41" x14ac:dyDescent="0.25">
      <c r="A112" s="7" t="s">
        <v>188</v>
      </c>
      <c r="B112" s="8">
        <v>-0.37999873899999997</v>
      </c>
      <c r="C112" s="8">
        <v>0.34050987100000002</v>
      </c>
      <c r="D112" s="7">
        <v>0.26471488999999998</v>
      </c>
      <c r="E112" s="8">
        <v>-1.0473980860000001</v>
      </c>
      <c r="F112" s="8">
        <v>0.28740060699999997</v>
      </c>
      <c r="H112" s="7" t="s">
        <v>189</v>
      </c>
      <c r="I112" s="8">
        <v>-0.140777181</v>
      </c>
      <c r="J112" s="8">
        <v>9.5006866999999995E-2</v>
      </c>
      <c r="K112" s="7">
        <v>0.13873354800000001</v>
      </c>
      <c r="L112" s="8">
        <v>-0.32699064</v>
      </c>
      <c r="M112" s="8">
        <v>4.5436279000000003E-2</v>
      </c>
      <c r="O112" s="7" t="s">
        <v>190</v>
      </c>
      <c r="P112" s="8">
        <v>-0.13072936199999999</v>
      </c>
      <c r="Q112" s="8">
        <v>0.60464335599999997</v>
      </c>
      <c r="R112" s="7">
        <v>0.828870832</v>
      </c>
      <c r="S112" s="8">
        <v>-1.31583034</v>
      </c>
      <c r="T112" s="8">
        <v>1.0543716169999999</v>
      </c>
      <c r="V112" s="7" t="s">
        <v>191</v>
      </c>
      <c r="W112" s="8">
        <v>-6.1465082999999997E-2</v>
      </c>
      <c r="X112" s="8">
        <v>5.6062210000000001E-2</v>
      </c>
      <c r="Y112" s="7">
        <v>0.27319117999999998</v>
      </c>
      <c r="Z112" s="8">
        <v>-0.17134701599999999</v>
      </c>
      <c r="AA112" s="8">
        <v>4.8416848999999998E-2</v>
      </c>
      <c r="AC112" s="7" t="s">
        <v>192</v>
      </c>
      <c r="AD112" s="8">
        <v>-4.3647954000000003E-2</v>
      </c>
      <c r="AE112" s="8">
        <v>3.5066812000000003E-2</v>
      </c>
      <c r="AF112" s="7">
        <v>0.21354337800000001</v>
      </c>
      <c r="AG112" s="8">
        <v>-0.112378906</v>
      </c>
      <c r="AH112" s="8">
        <v>2.5082996999999999E-2</v>
      </c>
      <c r="AJ112" s="7" t="s">
        <v>231</v>
      </c>
      <c r="AK112" s="8">
        <v>-10.638719589999999</v>
      </c>
      <c r="AL112" s="8">
        <v>14.88923471</v>
      </c>
      <c r="AM112" s="7">
        <v>0.47507711899999999</v>
      </c>
      <c r="AN112" s="8">
        <v>-39.82161962</v>
      </c>
      <c r="AO112" s="8">
        <v>18.544180449999999</v>
      </c>
    </row>
    <row r="115" spans="1:55" x14ac:dyDescent="0.25">
      <c r="A115" s="1" t="s">
        <v>232</v>
      </c>
    </row>
    <row r="117" spans="1:55" x14ac:dyDescent="0.25">
      <c r="A117" s="1" t="s">
        <v>236</v>
      </c>
      <c r="H117" s="1" t="s">
        <v>237</v>
      </c>
      <c r="O117" s="1" t="s">
        <v>238</v>
      </c>
      <c r="V117" s="1" t="s">
        <v>239</v>
      </c>
      <c r="AC117" s="1" t="s">
        <v>240</v>
      </c>
      <c r="AJ117" s="1" t="s">
        <v>241</v>
      </c>
    </row>
    <row r="118" spans="1:55" x14ac:dyDescent="0.25">
      <c r="A118" s="3"/>
      <c r="B118" s="4"/>
      <c r="C118" s="4"/>
      <c r="D118" s="3"/>
      <c r="E118" s="4"/>
      <c r="F118" s="4"/>
      <c r="G118" s="3"/>
      <c r="H118" s="3"/>
      <c r="I118" s="4"/>
      <c r="K118" s="3"/>
      <c r="L118" s="4"/>
      <c r="M118" s="4"/>
      <c r="N118" s="3"/>
      <c r="O118" s="3"/>
      <c r="P118" s="4"/>
      <c r="Q118" s="4"/>
      <c r="R118" s="3"/>
      <c r="S118" s="4"/>
      <c r="T118" s="4"/>
      <c r="U118" s="3"/>
      <c r="V118" s="3"/>
      <c r="W118" s="4"/>
      <c r="X118" s="4"/>
      <c r="Y118" s="3"/>
      <c r="Z118" s="4"/>
      <c r="AA118" s="4"/>
      <c r="AB118" s="3"/>
      <c r="AC118" s="3"/>
      <c r="AD118" s="4"/>
      <c r="AE118" s="4"/>
      <c r="AF118" s="3"/>
      <c r="AG118" s="4"/>
      <c r="AH118" s="4"/>
      <c r="AI118" s="3"/>
      <c r="AJ118" s="3"/>
      <c r="AK118" s="4"/>
      <c r="AL118" s="4"/>
      <c r="AM118" s="3"/>
      <c r="AN118" s="4"/>
      <c r="AO118" s="4"/>
      <c r="AP118" s="3"/>
      <c r="AQ118" s="3"/>
      <c r="AR118" s="3"/>
      <c r="AS118" s="3"/>
      <c r="AT118" s="3"/>
      <c r="AU118" s="3"/>
      <c r="AV118" s="3"/>
      <c r="AW118" s="3"/>
      <c r="AX118" s="3"/>
      <c r="AY118" s="3"/>
      <c r="AZ118" s="3"/>
      <c r="BA118" s="3"/>
      <c r="BB118" s="3"/>
      <c r="BC118" s="3"/>
    </row>
    <row r="119" spans="1:55" x14ac:dyDescent="0.25">
      <c r="A119" s="5" t="s">
        <v>2</v>
      </c>
      <c r="B119" s="6" t="s">
        <v>3</v>
      </c>
      <c r="C119" s="6" t="s">
        <v>4</v>
      </c>
      <c r="D119" s="5" t="s">
        <v>5</v>
      </c>
      <c r="E119" s="6" t="s">
        <v>6</v>
      </c>
      <c r="F119" s="6" t="s">
        <v>7</v>
      </c>
      <c r="H119" s="5" t="s">
        <v>2</v>
      </c>
      <c r="I119" s="6" t="s">
        <v>3</v>
      </c>
      <c r="J119" s="6" t="s">
        <v>4</v>
      </c>
      <c r="K119" s="5" t="s">
        <v>5</v>
      </c>
      <c r="L119" s="6" t="s">
        <v>6</v>
      </c>
      <c r="M119" s="6" t="s">
        <v>7</v>
      </c>
      <c r="O119" s="5" t="s">
        <v>2</v>
      </c>
      <c r="P119" s="6" t="s">
        <v>3</v>
      </c>
      <c r="Q119" s="6" t="s">
        <v>4</v>
      </c>
      <c r="R119" s="5" t="s">
        <v>5</v>
      </c>
      <c r="S119" s="6" t="s">
        <v>6</v>
      </c>
      <c r="T119" s="6" t="s">
        <v>7</v>
      </c>
      <c r="V119" s="5" t="s">
        <v>2</v>
      </c>
      <c r="W119" s="6" t="s">
        <v>3</v>
      </c>
      <c r="X119" s="6" t="s">
        <v>4</v>
      </c>
      <c r="Y119" s="5" t="s">
        <v>5</v>
      </c>
      <c r="Z119" s="6" t="s">
        <v>6</v>
      </c>
      <c r="AA119" s="6" t="s">
        <v>7</v>
      </c>
      <c r="AC119" s="5" t="s">
        <v>2</v>
      </c>
      <c r="AD119" s="6" t="s">
        <v>3</v>
      </c>
      <c r="AE119" s="6" t="s">
        <v>4</v>
      </c>
      <c r="AF119" s="5" t="s">
        <v>5</v>
      </c>
      <c r="AG119" s="6" t="s">
        <v>6</v>
      </c>
      <c r="AH119" s="6" t="s">
        <v>7</v>
      </c>
      <c r="AJ119" s="5" t="s">
        <v>2</v>
      </c>
      <c r="AK119" s="6" t="s">
        <v>3</v>
      </c>
      <c r="AL119" s="6" t="s">
        <v>4</v>
      </c>
      <c r="AM119" s="5" t="s">
        <v>5</v>
      </c>
      <c r="AN119" s="6" t="s">
        <v>6</v>
      </c>
      <c r="AO119" s="6" t="s">
        <v>7</v>
      </c>
    </row>
    <row r="120" spans="1:55" x14ac:dyDescent="0.25">
      <c r="A120" s="7" t="s">
        <v>14</v>
      </c>
      <c r="B120" s="8">
        <v>1.29433848340876E-2</v>
      </c>
      <c r="C120" s="8">
        <v>2.44255090417957E-2</v>
      </c>
      <c r="D120" s="7">
        <v>0.59629532192294898</v>
      </c>
      <c r="E120" s="8">
        <v>-3.4930612887831898E-2</v>
      </c>
      <c r="F120" s="8">
        <v>6.0817382556007202E-2</v>
      </c>
      <c r="H120" s="7" t="s">
        <v>15</v>
      </c>
      <c r="I120" s="8">
        <v>2.7261411057322802E-3</v>
      </c>
      <c r="J120" s="8">
        <v>7.2975682120464203E-3</v>
      </c>
      <c r="K120" s="7">
        <v>0.70880807650202604</v>
      </c>
      <c r="L120" s="8">
        <v>-1.15770925898787E-2</v>
      </c>
      <c r="M120" s="8">
        <v>1.7029374801343301E-2</v>
      </c>
      <c r="O120" s="7" t="s">
        <v>16</v>
      </c>
      <c r="P120" s="8">
        <v>9.5934170164675302E-4</v>
      </c>
      <c r="Q120" s="8">
        <v>2.11003441683148E-2</v>
      </c>
      <c r="R120" s="7">
        <v>0.96374559743853305</v>
      </c>
      <c r="S120" s="8">
        <v>-4.0397332868250299E-2</v>
      </c>
      <c r="T120" s="8">
        <v>4.2316016271543799E-2</v>
      </c>
      <c r="V120" s="7" t="s">
        <v>17</v>
      </c>
      <c r="W120" s="8">
        <v>-5.2572268483348896E-3</v>
      </c>
      <c r="X120" s="8">
        <v>9.9357685354947902E-3</v>
      </c>
      <c r="Y120" s="7">
        <v>0.59684387578558395</v>
      </c>
      <c r="Z120" s="8">
        <v>-2.4731333177904699E-2</v>
      </c>
      <c r="AA120" s="8">
        <v>1.4216879481234901E-2</v>
      </c>
      <c r="AC120" s="7" t="s">
        <v>18</v>
      </c>
      <c r="AD120" s="8">
        <v>6.3347559485866902E-3</v>
      </c>
      <c r="AE120" s="8">
        <v>9.8366416789223803E-3</v>
      </c>
      <c r="AF120" s="7">
        <v>0.51973230227956302</v>
      </c>
      <c r="AG120" s="8">
        <v>-1.2945061742101201E-2</v>
      </c>
      <c r="AH120" s="8">
        <v>2.56145736392746E-2</v>
      </c>
      <c r="AJ120" s="7" t="s">
        <v>195</v>
      </c>
      <c r="AK120" s="8">
        <v>6.04034088270009E-3</v>
      </c>
      <c r="AL120" s="8">
        <v>2.75643245200877E-2</v>
      </c>
      <c r="AM120" s="7">
        <v>0.82659064313999298</v>
      </c>
      <c r="AN120" s="8">
        <v>-4.7985735176671901E-2</v>
      </c>
      <c r="AO120" s="8">
        <v>6.0066416942072098E-2</v>
      </c>
    </row>
    <row r="121" spans="1:55" x14ac:dyDescent="0.25">
      <c r="A121" s="7" t="s">
        <v>20</v>
      </c>
      <c r="B121" s="8">
        <v>1.14818578387621E-2</v>
      </c>
      <c r="C121" s="8">
        <v>2.38609270674707E-2</v>
      </c>
      <c r="D121" s="7">
        <v>0.63048485045230496</v>
      </c>
      <c r="E121" s="8">
        <v>-3.5285559213480401E-2</v>
      </c>
      <c r="F121" s="8">
        <v>5.82492748910046E-2</v>
      </c>
      <c r="H121" s="7" t="s">
        <v>21</v>
      </c>
      <c r="I121" s="8">
        <v>1.95093528296506E-3</v>
      </c>
      <c r="J121" s="8">
        <v>7.1322964828769804E-3</v>
      </c>
      <c r="K121" s="7">
        <v>0.78450067526991596</v>
      </c>
      <c r="L121" s="8">
        <v>-1.20283658234738E-2</v>
      </c>
      <c r="M121" s="8">
        <v>1.5930236389403898E-2</v>
      </c>
      <c r="O121" s="7" t="s">
        <v>22</v>
      </c>
      <c r="P121" s="8">
        <v>8.7836690630645501E-4</v>
      </c>
      <c r="Q121" s="8">
        <v>2.1759277283266001E-2</v>
      </c>
      <c r="R121" s="7">
        <v>0.96780857762255901</v>
      </c>
      <c r="S121" s="8">
        <v>-4.1769816568894801E-2</v>
      </c>
      <c r="T121" s="8">
        <v>4.3526550381507698E-2</v>
      </c>
      <c r="V121" s="7" t="s">
        <v>23</v>
      </c>
      <c r="W121" s="8">
        <v>-6.5896947014036696E-3</v>
      </c>
      <c r="X121" s="8">
        <v>1.22390918378833E-2</v>
      </c>
      <c r="Y121" s="7">
        <v>0.59041654381073705</v>
      </c>
      <c r="Z121" s="8">
        <v>-3.0578314703654901E-2</v>
      </c>
      <c r="AA121" s="8">
        <v>1.7398925300847599E-2</v>
      </c>
      <c r="AC121" s="7" t="s">
        <v>24</v>
      </c>
      <c r="AD121" s="8">
        <v>7.4516624522559397E-3</v>
      </c>
      <c r="AE121" s="8">
        <v>1.2109375294811301E-2</v>
      </c>
      <c r="AF121" s="7">
        <v>0.53846111985668199</v>
      </c>
      <c r="AG121" s="8">
        <v>-1.62827131255741E-2</v>
      </c>
      <c r="AH121" s="8">
        <v>3.1186038030085999E-2</v>
      </c>
      <c r="AJ121" s="7" t="s">
        <v>196</v>
      </c>
      <c r="AK121" s="8">
        <v>7.0845454582043402E-3</v>
      </c>
      <c r="AL121" s="8">
        <v>3.59849445481756E-2</v>
      </c>
      <c r="AM121" s="7">
        <v>0.84396690989044598</v>
      </c>
      <c r="AN121" s="8">
        <v>-6.3445945856219793E-2</v>
      </c>
      <c r="AO121" s="8">
        <v>7.7615036772628404E-2</v>
      </c>
    </row>
    <row r="122" spans="1:55" x14ac:dyDescent="0.25">
      <c r="A122" s="7" t="s">
        <v>26</v>
      </c>
      <c r="B122" s="8">
        <v>9.2307012618390808E-3</v>
      </c>
      <c r="C122" s="8">
        <v>2.2183256920808001E-2</v>
      </c>
      <c r="D122" s="7">
        <v>0.67742184711176001</v>
      </c>
      <c r="E122" s="8">
        <v>-3.4248482302944597E-2</v>
      </c>
      <c r="F122" s="8">
        <v>5.2709884826622699E-2</v>
      </c>
      <c r="H122" s="7" t="s">
        <v>27</v>
      </c>
      <c r="I122" s="8">
        <v>9.3436306085348101E-4</v>
      </c>
      <c r="J122" s="8">
        <v>6.6100557086176404E-3</v>
      </c>
      <c r="K122" s="7">
        <v>0.887619383114578</v>
      </c>
      <c r="L122" s="8">
        <v>-1.20213461280371E-2</v>
      </c>
      <c r="M122" s="8">
        <v>1.38900722497441E-2</v>
      </c>
      <c r="O122" s="7" t="s">
        <v>28</v>
      </c>
      <c r="P122" s="8">
        <v>7.2719661922946495E-4</v>
      </c>
      <c r="Q122" s="8">
        <v>2.1687458906885702E-2</v>
      </c>
      <c r="R122" s="7">
        <v>0.97325833458854705</v>
      </c>
      <c r="S122" s="8">
        <v>-4.1780222838266497E-2</v>
      </c>
      <c r="T122" s="8">
        <v>4.3234616076725498E-2</v>
      </c>
      <c r="V122" s="7" t="s">
        <v>29</v>
      </c>
      <c r="W122" s="8">
        <v>-7.3315174945731603E-3</v>
      </c>
      <c r="X122" s="8">
        <v>1.32871525917272E-2</v>
      </c>
      <c r="Y122" s="7">
        <v>0.58123125847993296</v>
      </c>
      <c r="Z122" s="8">
        <v>-3.3374336574358503E-2</v>
      </c>
      <c r="AA122" s="8">
        <v>1.8711301585212201E-2</v>
      </c>
      <c r="AC122" s="7" t="s">
        <v>30</v>
      </c>
      <c r="AD122" s="8">
        <v>7.6976517118226397E-3</v>
      </c>
      <c r="AE122" s="8">
        <v>1.3276951959461099E-2</v>
      </c>
      <c r="AF122" s="7">
        <v>0.56220232841477202</v>
      </c>
      <c r="AG122" s="8">
        <v>-1.8325174128721099E-2</v>
      </c>
      <c r="AH122" s="8">
        <v>3.3720477552366401E-2</v>
      </c>
      <c r="AJ122" s="7" t="s">
        <v>197</v>
      </c>
      <c r="AK122" s="8">
        <v>8.03931787236257E-3</v>
      </c>
      <c r="AL122" s="8">
        <v>4.6693170072378401E-2</v>
      </c>
      <c r="AM122" s="7">
        <v>0.86333764030573201</v>
      </c>
      <c r="AN122" s="8">
        <v>-8.3479295469499004E-2</v>
      </c>
      <c r="AO122" s="8">
        <v>9.9557931214224099E-2</v>
      </c>
    </row>
    <row r="123" spans="1:55" x14ac:dyDescent="0.25">
      <c r="A123" s="7" t="s">
        <v>32</v>
      </c>
      <c r="B123" s="8">
        <v>6.4192658349890097E-3</v>
      </c>
      <c r="C123" s="8">
        <v>1.9687768807867899E-2</v>
      </c>
      <c r="D123" s="7">
        <v>0.74445509010024602</v>
      </c>
      <c r="E123" s="8">
        <v>-3.2168761028432198E-2</v>
      </c>
      <c r="F123" s="8">
        <v>4.5007292698410202E-2</v>
      </c>
      <c r="H123" s="7" t="s">
        <v>33</v>
      </c>
      <c r="I123" s="8">
        <v>-2.1743697898446001E-4</v>
      </c>
      <c r="J123" s="8">
        <v>5.8490346623453196E-3</v>
      </c>
      <c r="K123" s="7">
        <v>0.97035333726255502</v>
      </c>
      <c r="L123" s="8">
        <v>-1.16815449171813E-2</v>
      </c>
      <c r="M123" s="8">
        <v>1.1246670959212401E-2</v>
      </c>
      <c r="O123" s="7" t="s">
        <v>34</v>
      </c>
      <c r="P123" s="8">
        <v>5.1082471934620695E-4</v>
      </c>
      <c r="Q123" s="8">
        <v>2.0983749081634799E-2</v>
      </c>
      <c r="R123" s="7">
        <v>0.98058342565337298</v>
      </c>
      <c r="S123" s="8">
        <v>-4.0617323480657899E-2</v>
      </c>
      <c r="T123" s="8">
        <v>4.1638972919350398E-2</v>
      </c>
      <c r="V123" s="7" t="s">
        <v>35</v>
      </c>
      <c r="W123" s="8">
        <v>-7.2916153838352296E-3</v>
      </c>
      <c r="X123" s="8">
        <v>1.2752454217391899E-2</v>
      </c>
      <c r="Y123" s="7">
        <v>0.56760424923772901</v>
      </c>
      <c r="Z123" s="8">
        <v>-3.22864256499234E-2</v>
      </c>
      <c r="AA123" s="8">
        <v>1.7703194882252998E-2</v>
      </c>
      <c r="AC123" s="7" t="s">
        <v>36</v>
      </c>
      <c r="AD123" s="8">
        <v>6.93044821993412E-3</v>
      </c>
      <c r="AE123" s="8">
        <v>1.30063882035669E-2</v>
      </c>
      <c r="AF123" s="7">
        <v>0.59426130007748801</v>
      </c>
      <c r="AG123" s="8">
        <v>-1.8562072659056902E-2</v>
      </c>
      <c r="AH123" s="8">
        <v>3.2422969098925197E-2</v>
      </c>
      <c r="AJ123" s="7" t="s">
        <v>198</v>
      </c>
      <c r="AK123" s="8">
        <v>8.7236728874774596E-3</v>
      </c>
      <c r="AL123" s="8">
        <v>6.0111545101643599E-2</v>
      </c>
      <c r="AM123" s="7">
        <v>0.88464290485021602</v>
      </c>
      <c r="AN123" s="8">
        <v>-0.109094955511744</v>
      </c>
      <c r="AO123" s="8">
        <v>0.12654230128669899</v>
      </c>
    </row>
    <row r="124" spans="1:55" x14ac:dyDescent="0.25">
      <c r="A124" s="7" t="s">
        <v>38</v>
      </c>
      <c r="B124" s="8">
        <v>3.3169868362596202E-3</v>
      </c>
      <c r="C124" s="8">
        <v>1.6782196451497599E-2</v>
      </c>
      <c r="D124" s="7">
        <v>0.84336150709821001</v>
      </c>
      <c r="E124" s="8">
        <v>-2.95761182086756E-2</v>
      </c>
      <c r="F124" s="8">
        <v>3.6210091881194902E-2</v>
      </c>
      <c r="H124" s="7" t="s">
        <v>39</v>
      </c>
      <c r="I124" s="8">
        <v>-1.39556390195274E-3</v>
      </c>
      <c r="J124" s="8">
        <v>5.0082953457223503E-3</v>
      </c>
      <c r="K124" s="7">
        <v>0.78057320428865296</v>
      </c>
      <c r="L124" s="8">
        <v>-1.12118227795686E-2</v>
      </c>
      <c r="M124" s="8">
        <v>8.4206949756630706E-3</v>
      </c>
      <c r="O124" s="7" t="s">
        <v>40</v>
      </c>
      <c r="P124" s="8">
        <v>2.3916149845434401E-4</v>
      </c>
      <c r="Q124" s="8">
        <v>1.9834943708481399E-2</v>
      </c>
      <c r="R124" s="7">
        <v>0.99038218349259699</v>
      </c>
      <c r="S124" s="8">
        <v>-3.86373281701691E-2</v>
      </c>
      <c r="T124" s="8">
        <v>3.9115651167077797E-2</v>
      </c>
      <c r="V124" s="7" t="s">
        <v>41</v>
      </c>
      <c r="W124" s="8">
        <v>-6.5253884995305003E-3</v>
      </c>
      <c r="X124" s="8">
        <v>1.0810943586488099E-2</v>
      </c>
      <c r="Y124" s="7">
        <v>0.54625846704557901</v>
      </c>
      <c r="Z124" s="8">
        <v>-2.7714837929047199E-2</v>
      </c>
      <c r="AA124" s="8">
        <v>1.46640609299862E-2</v>
      </c>
      <c r="AC124" s="7" t="s">
        <v>42</v>
      </c>
      <c r="AD124" s="8">
        <v>5.3019476797496199E-3</v>
      </c>
      <c r="AE124" s="8">
        <v>1.13831296312145E-2</v>
      </c>
      <c r="AF124" s="7">
        <v>0.64148429054354505</v>
      </c>
      <c r="AG124" s="8">
        <v>-1.7008986397430901E-2</v>
      </c>
      <c r="AH124" s="8">
        <v>2.7612881756930101E-2</v>
      </c>
      <c r="AJ124" s="7" t="s">
        <v>199</v>
      </c>
      <c r="AK124" s="8">
        <v>8.8627294480086594E-3</v>
      </c>
      <c r="AL124" s="8">
        <v>7.6595928170469396E-2</v>
      </c>
      <c r="AM124" s="7">
        <v>0.90790854769404505</v>
      </c>
      <c r="AN124" s="8">
        <v>-0.141265289766111</v>
      </c>
      <c r="AO124" s="8">
        <v>0.15899074866212901</v>
      </c>
    </row>
    <row r="125" spans="1:55" x14ac:dyDescent="0.25">
      <c r="A125" s="7" t="s">
        <v>44</v>
      </c>
      <c r="B125" s="8">
        <v>1.8109027301625201E-4</v>
      </c>
      <c r="C125" s="8">
        <v>1.39323546297277E-2</v>
      </c>
      <c r="D125" s="7">
        <v>0.98963223630969699</v>
      </c>
      <c r="E125" s="8">
        <v>-2.7126324801250001E-2</v>
      </c>
      <c r="F125" s="8">
        <v>2.7488505347282598E-2</v>
      </c>
      <c r="H125" s="7" t="s">
        <v>45</v>
      </c>
      <c r="I125" s="8">
        <v>-2.5114486419534499E-3</v>
      </c>
      <c r="J125" s="8">
        <v>4.2597778616297903E-3</v>
      </c>
      <c r="K125" s="7">
        <v>0.55561618654565303</v>
      </c>
      <c r="L125" s="8">
        <v>-1.0860613250747801E-2</v>
      </c>
      <c r="M125" s="8">
        <v>5.83771596684094E-3</v>
      </c>
      <c r="O125" s="7" t="s">
        <v>46</v>
      </c>
      <c r="P125" s="8">
        <v>-7.5256414440135597E-5</v>
      </c>
      <c r="Q125" s="8">
        <v>1.84915925910994E-2</v>
      </c>
      <c r="R125" s="7">
        <v>0.99675365453556697</v>
      </c>
      <c r="S125" s="8">
        <v>-3.6318777892995001E-2</v>
      </c>
      <c r="T125" s="8">
        <v>3.6168265064114802E-2</v>
      </c>
      <c r="V125" s="7" t="s">
        <v>47</v>
      </c>
      <c r="W125" s="8">
        <v>-5.2954922958093299E-3</v>
      </c>
      <c r="X125" s="8">
        <v>8.0453636889672407E-3</v>
      </c>
      <c r="Y125" s="7">
        <v>0.51056505370054495</v>
      </c>
      <c r="Z125" s="8">
        <v>-2.1064405126185098E-2</v>
      </c>
      <c r="AA125" s="8">
        <v>1.0473420534566499E-2</v>
      </c>
      <c r="AC125" s="7" t="s">
        <v>48</v>
      </c>
      <c r="AD125" s="8">
        <v>3.1777584004372699E-3</v>
      </c>
      <c r="AE125" s="8">
        <v>8.8546294888330306E-3</v>
      </c>
      <c r="AF125" s="7">
        <v>0.71976318113323901</v>
      </c>
      <c r="AG125" s="8">
        <v>-1.41773153976755E-2</v>
      </c>
      <c r="AH125" s="8">
        <v>2.053283219855E-2</v>
      </c>
      <c r="AJ125" s="7" t="s">
        <v>200</v>
      </c>
      <c r="AK125" s="8">
        <v>8.07212222160829E-3</v>
      </c>
      <c r="AL125" s="8">
        <v>9.6330475321693906E-2</v>
      </c>
      <c r="AM125" s="7">
        <v>0.93323602155461205</v>
      </c>
      <c r="AN125" s="8">
        <v>-0.18073560940891201</v>
      </c>
      <c r="AO125" s="8">
        <v>0.196879853852128</v>
      </c>
    </row>
    <row r="126" spans="1:55" x14ac:dyDescent="0.25">
      <c r="A126" s="7" t="s">
        <v>50</v>
      </c>
      <c r="B126" s="8">
        <v>-2.7847187022020702E-3</v>
      </c>
      <c r="C126" s="8">
        <v>1.1608533242775E-2</v>
      </c>
      <c r="D126" s="7">
        <v>0.81047034578379995</v>
      </c>
      <c r="E126" s="8">
        <v>-2.55374438580411E-2</v>
      </c>
      <c r="F126" s="8">
        <v>1.9968006453636999E-2</v>
      </c>
      <c r="H126" s="7" t="s">
        <v>51</v>
      </c>
      <c r="I126" s="8">
        <v>-3.51195644024459E-3</v>
      </c>
      <c r="J126" s="8">
        <v>3.75011832485819E-3</v>
      </c>
      <c r="K126" s="7">
        <v>0.34925585672131598</v>
      </c>
      <c r="L126" s="8">
        <v>-1.08621883569666E-2</v>
      </c>
      <c r="M126" s="8">
        <v>3.8382754764774599E-3</v>
      </c>
      <c r="O126" s="7" t="s">
        <v>52</v>
      </c>
      <c r="P126" s="8">
        <v>-4.1990102974137698E-4</v>
      </c>
      <c r="Q126" s="8">
        <v>1.7234124718875601E-2</v>
      </c>
      <c r="R126" s="7">
        <v>0.98056692957335401</v>
      </c>
      <c r="S126" s="8">
        <v>-3.4198785478737601E-2</v>
      </c>
      <c r="T126" s="8">
        <v>3.3358983419254799E-2</v>
      </c>
      <c r="V126" s="7" t="s">
        <v>53</v>
      </c>
      <c r="W126" s="8">
        <v>-3.9569229386939801E-3</v>
      </c>
      <c r="X126" s="8">
        <v>5.2218140500920199E-3</v>
      </c>
      <c r="Y126" s="7">
        <v>0.44877630898871401</v>
      </c>
      <c r="Z126" s="8">
        <v>-1.41916784768743E-2</v>
      </c>
      <c r="AA126" s="8">
        <v>6.2778325994863804E-3</v>
      </c>
      <c r="AC126" s="7" t="s">
        <v>54</v>
      </c>
      <c r="AD126" s="8">
        <v>9.8319259815048306E-4</v>
      </c>
      <c r="AE126" s="8">
        <v>6.0497796967291699E-3</v>
      </c>
      <c r="AF126" s="7">
        <v>0.87093294264420695</v>
      </c>
      <c r="AG126" s="8">
        <v>-1.08743756074387E-2</v>
      </c>
      <c r="AH126" s="8">
        <v>1.2840760803739699E-2</v>
      </c>
      <c r="AJ126" s="7" t="s">
        <v>201</v>
      </c>
      <c r="AK126" s="8">
        <v>5.8581743743116397E-3</v>
      </c>
      <c r="AL126" s="8">
        <v>0.119180477436133</v>
      </c>
      <c r="AM126" s="7">
        <v>0.96080696777225605</v>
      </c>
      <c r="AN126" s="8">
        <v>-0.22773556140050799</v>
      </c>
      <c r="AO126" s="8">
        <v>0.239451910149131</v>
      </c>
    </row>
    <row r="127" spans="1:55" x14ac:dyDescent="0.25">
      <c r="A127" s="7" t="s">
        <v>56</v>
      </c>
      <c r="B127" s="8">
        <v>-5.45503875965727E-3</v>
      </c>
      <c r="C127" s="8">
        <v>1.01961625493379E-2</v>
      </c>
      <c r="D127" s="7">
        <v>0.59276778797525298</v>
      </c>
      <c r="E127" s="8">
        <v>-2.5439517356359499E-2</v>
      </c>
      <c r="F127" s="8">
        <v>1.4529439837044999E-2</v>
      </c>
      <c r="H127" s="7" t="s">
        <v>57</v>
      </c>
      <c r="I127" s="8">
        <v>-4.3853946876023899E-3</v>
      </c>
      <c r="J127" s="8">
        <v>3.5481809353777802E-3</v>
      </c>
      <c r="K127" s="7">
        <v>0.21677796991402801</v>
      </c>
      <c r="L127" s="8">
        <v>-1.1339829320942799E-2</v>
      </c>
      <c r="M127" s="8">
        <v>2.5690399457380698E-3</v>
      </c>
      <c r="O127" s="7" t="s">
        <v>58</v>
      </c>
      <c r="P127" s="8">
        <v>-7.8479828614204795E-4</v>
      </c>
      <c r="Q127" s="8">
        <v>1.6328461800056301E-2</v>
      </c>
      <c r="R127" s="7">
        <v>0.96167588435044704</v>
      </c>
      <c r="S127" s="8">
        <v>-3.2788583414252302E-2</v>
      </c>
      <c r="T127" s="8">
        <v>3.1218986841968201E-2</v>
      </c>
      <c r="V127" s="7" t="s">
        <v>59</v>
      </c>
      <c r="W127" s="8">
        <v>-2.8407428614071299E-3</v>
      </c>
      <c r="X127" s="8">
        <v>3.13292591354895E-3</v>
      </c>
      <c r="Y127" s="7">
        <v>0.364773389678482</v>
      </c>
      <c r="Z127" s="8">
        <v>-8.9812776519630801E-3</v>
      </c>
      <c r="AA127" s="8">
        <v>3.2997919291488198E-3</v>
      </c>
      <c r="AC127" s="7" t="s">
        <v>60</v>
      </c>
      <c r="AD127" s="8">
        <v>-9.38320256707995E-4</v>
      </c>
      <c r="AE127" s="8">
        <v>3.6049740023451002E-3</v>
      </c>
      <c r="AF127" s="7">
        <v>0.79469996025413203</v>
      </c>
      <c r="AG127" s="8">
        <v>-8.0040693013043902E-3</v>
      </c>
      <c r="AH127" s="8">
        <v>6.1274287878883898E-3</v>
      </c>
      <c r="AJ127" s="7" t="s">
        <v>202</v>
      </c>
      <c r="AK127" s="8">
        <v>1.64809456492669E-3</v>
      </c>
      <c r="AL127" s="8">
        <v>0.14450930721654701</v>
      </c>
      <c r="AM127" s="7">
        <v>0.99090288653373904</v>
      </c>
      <c r="AN127" s="8">
        <v>-0.28159014757950501</v>
      </c>
      <c r="AO127" s="8">
        <v>0.28488633670935798</v>
      </c>
    </row>
    <row r="128" spans="1:55" x14ac:dyDescent="0.25">
      <c r="A128" s="7" t="s">
        <v>62</v>
      </c>
      <c r="B128" s="8">
        <v>-7.8500868964090295E-3</v>
      </c>
      <c r="C128" s="8">
        <v>9.7497888319611394E-3</v>
      </c>
      <c r="D128" s="7">
        <v>0.420930278902234</v>
      </c>
      <c r="E128" s="8">
        <v>-2.69596730070529E-2</v>
      </c>
      <c r="F128" s="8">
        <v>1.1259499214234799E-2</v>
      </c>
      <c r="H128" s="7" t="s">
        <v>63</v>
      </c>
      <c r="I128" s="8">
        <v>-5.1652592339665E-3</v>
      </c>
      <c r="J128" s="8">
        <v>3.5974146018795902E-3</v>
      </c>
      <c r="K128" s="7">
        <v>0.15137846281746101</v>
      </c>
      <c r="L128" s="8">
        <v>-1.22161918536505E-2</v>
      </c>
      <c r="M128" s="8">
        <v>1.8856733857174901E-3</v>
      </c>
      <c r="O128" s="7" t="s">
        <v>64</v>
      </c>
      <c r="P128" s="8">
        <v>-1.16661769856686E-3</v>
      </c>
      <c r="Q128" s="8">
        <v>1.5911538833314399E-2</v>
      </c>
      <c r="R128" s="7">
        <v>0.94156759849928395</v>
      </c>
      <c r="S128" s="8">
        <v>-3.2353233811863003E-2</v>
      </c>
      <c r="T128" s="8">
        <v>3.0019998414729299E-2</v>
      </c>
      <c r="V128" s="7" t="s">
        <v>65</v>
      </c>
      <c r="W128" s="8">
        <v>-2.12388384375618E-3</v>
      </c>
      <c r="X128" s="8">
        <v>2.39428328390975E-3</v>
      </c>
      <c r="Y128" s="7">
        <v>0.37526677869017599</v>
      </c>
      <c r="Z128" s="8">
        <v>-6.8166790802192999E-3</v>
      </c>
      <c r="AA128" s="8">
        <v>2.56891139270694E-3</v>
      </c>
      <c r="AC128" s="7" t="s">
        <v>66</v>
      </c>
      <c r="AD128" s="8">
        <v>-2.44741992023907E-3</v>
      </c>
      <c r="AE128" s="8">
        <v>2.05540941958063E-3</v>
      </c>
      <c r="AF128" s="7">
        <v>0.234057937525321</v>
      </c>
      <c r="AG128" s="8">
        <v>-6.4760223826171E-3</v>
      </c>
      <c r="AH128" s="8">
        <v>1.58118254213897E-3</v>
      </c>
      <c r="AJ128" s="7" t="s">
        <v>203</v>
      </c>
      <c r="AK128" s="8">
        <v>-5.0987944585217304E-3</v>
      </c>
      <c r="AL128" s="8">
        <v>0.171330849836343</v>
      </c>
      <c r="AM128" s="7">
        <v>0.97626471258265801</v>
      </c>
      <c r="AN128" s="8">
        <v>-0.34090726013775402</v>
      </c>
      <c r="AO128" s="8">
        <v>0.33070967122070999</v>
      </c>
    </row>
    <row r="129" spans="1:41" x14ac:dyDescent="0.25">
      <c r="A129" s="7" t="s">
        <v>68</v>
      </c>
      <c r="B129" s="8">
        <v>-1.02036164250055E-2</v>
      </c>
      <c r="C129" s="8">
        <v>9.9030478110042099E-3</v>
      </c>
      <c r="D129" s="7">
        <v>0.30310526384504399</v>
      </c>
      <c r="E129" s="8">
        <v>-2.9613590134573799E-2</v>
      </c>
      <c r="F129" s="8">
        <v>9.2063572845627502E-3</v>
      </c>
      <c r="H129" s="7" t="s">
        <v>69</v>
      </c>
      <c r="I129" s="8">
        <v>-5.9018593264426296E-3</v>
      </c>
      <c r="J129" s="8">
        <v>3.7459002827302198E-3</v>
      </c>
      <c r="K129" s="7">
        <v>0.11545932126170599</v>
      </c>
      <c r="L129" s="8">
        <v>-1.32438238805939E-2</v>
      </c>
      <c r="M129" s="8">
        <v>1.4401052277086099E-3</v>
      </c>
      <c r="O129" s="7" t="s">
        <v>70</v>
      </c>
      <c r="P129" s="8">
        <v>-1.57032160323446E-3</v>
      </c>
      <c r="Q129" s="8">
        <v>1.5847925914449602E-2</v>
      </c>
      <c r="R129" s="7">
        <v>0.92109001487027298</v>
      </c>
      <c r="S129" s="8">
        <v>-3.2632256395555698E-2</v>
      </c>
      <c r="T129" s="8">
        <v>2.9491613189086802E-2</v>
      </c>
      <c r="V129" s="7" t="s">
        <v>71</v>
      </c>
      <c r="W129" s="8">
        <v>-1.5352894117525401E-3</v>
      </c>
      <c r="X129" s="8">
        <v>2.7817462286577098E-3</v>
      </c>
      <c r="Y129" s="7">
        <v>0.58113483349133599</v>
      </c>
      <c r="Z129" s="8">
        <v>-6.9875120199216498E-3</v>
      </c>
      <c r="AA129" s="8">
        <v>3.9169331964165697E-3</v>
      </c>
      <c r="AC129" s="5" t="s">
        <v>72</v>
      </c>
      <c r="AD129" s="6">
        <v>-3.7699815618034999E-3</v>
      </c>
      <c r="AE129" s="6">
        <v>1.90969564663809E-3</v>
      </c>
      <c r="AF129" s="5">
        <v>4.8654234883125598E-2</v>
      </c>
      <c r="AG129" s="6">
        <v>-7.5129850292141604E-3</v>
      </c>
      <c r="AH129" s="6">
        <v>-2.6978094392831199E-5</v>
      </c>
      <c r="AJ129" s="7" t="s">
        <v>204</v>
      </c>
      <c r="AK129" s="8">
        <v>-1.46720223175879E-2</v>
      </c>
      <c r="AL129" s="8">
        <v>0.2003530456307</v>
      </c>
      <c r="AM129" s="7">
        <v>0.941637710115244</v>
      </c>
      <c r="AN129" s="8">
        <v>-0.40736399175375998</v>
      </c>
      <c r="AO129" s="8">
        <v>0.378019947118584</v>
      </c>
    </row>
    <row r="130" spans="1:41" x14ac:dyDescent="0.25">
      <c r="A130" s="7" t="s">
        <v>74</v>
      </c>
      <c r="B130" s="8">
        <v>-1.28200056754363E-2</v>
      </c>
      <c r="C130" s="8">
        <v>1.0578761446141701E-2</v>
      </c>
      <c r="D130" s="7">
        <v>0.22586409013403699</v>
      </c>
      <c r="E130" s="8">
        <v>-3.3554378109874002E-2</v>
      </c>
      <c r="F130" s="8">
        <v>7.9143667590014406E-3</v>
      </c>
      <c r="H130" s="7" t="s">
        <v>75</v>
      </c>
      <c r="I130" s="8">
        <v>-6.6225157872066599E-3</v>
      </c>
      <c r="J130" s="8">
        <v>3.9535835953532798E-3</v>
      </c>
      <c r="K130" s="7">
        <v>9.4247860621302096E-2</v>
      </c>
      <c r="L130" s="8">
        <v>-1.43715396340991E-2</v>
      </c>
      <c r="M130" s="8">
        <v>1.12650805968577E-3</v>
      </c>
      <c r="O130" s="7" t="s">
        <v>76</v>
      </c>
      <c r="P130" s="8">
        <v>-2.0435301706371398E-3</v>
      </c>
      <c r="Q130" s="8">
        <v>1.6145242839518702E-2</v>
      </c>
      <c r="R130" s="7">
        <v>0.89930601645368502</v>
      </c>
      <c r="S130" s="8">
        <v>-3.3688206136093801E-2</v>
      </c>
      <c r="T130" s="8">
        <v>2.9601145794819501E-2</v>
      </c>
      <c r="V130" s="7" t="s">
        <v>77</v>
      </c>
      <c r="W130" s="8">
        <v>-1.0861802266554201E-3</v>
      </c>
      <c r="X130" s="8">
        <v>3.7700899674943402E-3</v>
      </c>
      <c r="Y130" s="7">
        <v>0.77332906139486102</v>
      </c>
      <c r="Z130" s="8">
        <v>-8.4755565629443304E-3</v>
      </c>
      <c r="AA130" s="8">
        <v>6.3031961096334903E-3</v>
      </c>
      <c r="AC130" s="7" t="s">
        <v>78</v>
      </c>
      <c r="AD130" s="8">
        <v>-5.0389225891540003E-3</v>
      </c>
      <c r="AE130" s="8">
        <v>3.1310289707683699E-3</v>
      </c>
      <c r="AF130" s="7">
        <v>0.107869548905736</v>
      </c>
      <c r="AG130" s="8">
        <v>-1.117573937186E-2</v>
      </c>
      <c r="AH130" s="8">
        <v>1.097894193552E-3</v>
      </c>
      <c r="AJ130" s="7" t="s">
        <v>205</v>
      </c>
      <c r="AK130" s="8">
        <v>-2.2421220602610901E-2</v>
      </c>
      <c r="AL130" s="8">
        <v>0.23243168381624499</v>
      </c>
      <c r="AM130" s="7">
        <v>0.92317249786340405</v>
      </c>
      <c r="AN130" s="8">
        <v>-0.47798732088245099</v>
      </c>
      <c r="AO130" s="8">
        <v>0.43314487967722998</v>
      </c>
    </row>
    <row r="131" spans="1:41" x14ac:dyDescent="0.25">
      <c r="A131" s="7" t="s">
        <v>80</v>
      </c>
      <c r="B131" s="8">
        <v>-1.54064920731668E-2</v>
      </c>
      <c r="C131" s="8">
        <v>1.16672940311094E-2</v>
      </c>
      <c r="D131" s="7">
        <v>0.18698935523107299</v>
      </c>
      <c r="E131" s="8">
        <v>-3.8274388374141301E-2</v>
      </c>
      <c r="F131" s="8">
        <v>7.4614042278076404E-3</v>
      </c>
      <c r="H131" s="7" t="s">
        <v>81</v>
      </c>
      <c r="I131" s="8">
        <v>-7.3621513865651696E-3</v>
      </c>
      <c r="J131" s="8">
        <v>4.1955850749469999E-3</v>
      </c>
      <c r="K131" s="7">
        <v>7.9624842921953806E-2</v>
      </c>
      <c r="L131" s="8">
        <v>-1.5585498133461301E-2</v>
      </c>
      <c r="M131" s="8">
        <v>8.6119536033094199E-4</v>
      </c>
      <c r="O131" s="7" t="s">
        <v>82</v>
      </c>
      <c r="P131" s="8">
        <v>-2.8019408554634602E-3</v>
      </c>
      <c r="Q131" s="8">
        <v>1.6765712894705E-2</v>
      </c>
      <c r="R131" s="7">
        <v>0.86730843205118002</v>
      </c>
      <c r="S131" s="8">
        <v>-3.5662738129085297E-2</v>
      </c>
      <c r="T131" s="8">
        <v>3.0058856418158302E-2</v>
      </c>
      <c r="V131" s="7" t="s">
        <v>83</v>
      </c>
      <c r="W131" s="8">
        <v>-5.7576063085374601E-4</v>
      </c>
      <c r="X131" s="8">
        <v>4.8570672632238798E-3</v>
      </c>
      <c r="Y131" s="7">
        <v>0.90566409907001699</v>
      </c>
      <c r="Z131" s="8">
        <v>-1.0095612466772499E-2</v>
      </c>
      <c r="AA131" s="8">
        <v>8.9440912050650495E-3</v>
      </c>
      <c r="AC131" s="7" t="s">
        <v>84</v>
      </c>
      <c r="AD131" s="8">
        <v>-6.1253076618303197E-3</v>
      </c>
      <c r="AE131" s="8">
        <v>4.6074921135800398E-3</v>
      </c>
      <c r="AF131" s="7">
        <v>0.18402580983316</v>
      </c>
      <c r="AG131" s="8">
        <v>-1.5155992204447201E-2</v>
      </c>
      <c r="AH131" s="8">
        <v>2.9053768807865499E-3</v>
      </c>
      <c r="AJ131" s="7" t="s">
        <v>206</v>
      </c>
      <c r="AK131" s="8">
        <v>-3.6510818099400801E-2</v>
      </c>
      <c r="AL131" s="8">
        <v>0.26769070019539298</v>
      </c>
      <c r="AM131" s="7">
        <v>0.89154029654547795</v>
      </c>
      <c r="AN131" s="8">
        <v>-0.56118459048237201</v>
      </c>
      <c r="AO131" s="8">
        <v>0.48816295428356998</v>
      </c>
    </row>
    <row r="132" spans="1:41" x14ac:dyDescent="0.25">
      <c r="A132" s="7" t="s">
        <v>86</v>
      </c>
      <c r="B132" s="8">
        <v>-1.7646820780523698E-2</v>
      </c>
      <c r="C132" s="8">
        <v>1.30194729534783E-2</v>
      </c>
      <c r="D132" s="7">
        <v>0.17560506226636</v>
      </c>
      <c r="E132" s="8">
        <v>-4.31649877693411E-2</v>
      </c>
      <c r="F132" s="8">
        <v>7.8713462082937707E-3</v>
      </c>
      <c r="H132" s="7" t="s">
        <v>87</v>
      </c>
      <c r="I132" s="8">
        <v>-7.9453014522823402E-3</v>
      </c>
      <c r="J132" s="8">
        <v>4.4405962917874403E-3</v>
      </c>
      <c r="K132" s="7">
        <v>7.3892659189691207E-2</v>
      </c>
      <c r="L132" s="8">
        <v>-1.6648870184185701E-2</v>
      </c>
      <c r="M132" s="8">
        <v>7.5826727962104504E-4</v>
      </c>
      <c r="O132" s="7" t="s">
        <v>88</v>
      </c>
      <c r="P132" s="8">
        <v>-3.4611801488322099E-3</v>
      </c>
      <c r="Q132" s="8">
        <v>1.7634485617334598E-2</v>
      </c>
      <c r="R132" s="7">
        <v>0.84443795063777105</v>
      </c>
      <c r="S132" s="8">
        <v>-3.8024771958808101E-2</v>
      </c>
      <c r="T132" s="8">
        <v>3.1102411661143602E-2</v>
      </c>
      <c r="V132" s="7" t="s">
        <v>89</v>
      </c>
      <c r="W132" s="8">
        <v>-1.5257080930892401E-4</v>
      </c>
      <c r="X132" s="8">
        <v>5.8875301907668999E-3</v>
      </c>
      <c r="Y132" s="7">
        <v>0.979331164075809</v>
      </c>
      <c r="Z132" s="8">
        <v>-1.1692129983212099E-2</v>
      </c>
      <c r="AA132" s="8">
        <v>1.1386988364594199E-2</v>
      </c>
      <c r="AC132" s="7" t="s">
        <v>90</v>
      </c>
      <c r="AD132" s="8">
        <v>-6.9806129559546902E-3</v>
      </c>
      <c r="AE132" s="8">
        <v>5.9894027369350802E-3</v>
      </c>
      <c r="AF132" s="7">
        <v>0.244110098821157</v>
      </c>
      <c r="AG132" s="8">
        <v>-1.8719842320347499E-2</v>
      </c>
      <c r="AH132" s="8">
        <v>4.7586164084380597E-3</v>
      </c>
      <c r="AJ132" s="7" t="s">
        <v>207</v>
      </c>
      <c r="AK132" s="8">
        <v>-5.7373573753290399E-2</v>
      </c>
      <c r="AL132" s="8">
        <v>0.30575946260206799</v>
      </c>
      <c r="AM132" s="7">
        <v>0.85119650126037305</v>
      </c>
      <c r="AN132" s="8">
        <v>-0.65666212045334404</v>
      </c>
      <c r="AO132" s="8">
        <v>0.54191497294676305</v>
      </c>
    </row>
    <row r="133" spans="1:41" x14ac:dyDescent="0.25">
      <c r="A133" s="7" t="s">
        <v>92</v>
      </c>
      <c r="B133" s="8">
        <v>-1.97504241130852E-2</v>
      </c>
      <c r="C133" s="8">
        <v>1.45079290913655E-2</v>
      </c>
      <c r="D133" s="7">
        <v>0.173723016812004</v>
      </c>
      <c r="E133" s="8">
        <v>-4.8185965132161702E-2</v>
      </c>
      <c r="F133" s="8">
        <v>8.6851169059912903E-3</v>
      </c>
      <c r="H133" s="7" t="s">
        <v>93</v>
      </c>
      <c r="I133" s="8">
        <v>-8.44582690360802E-3</v>
      </c>
      <c r="J133" s="8">
        <v>4.6743253591111696E-3</v>
      </c>
      <c r="K133" s="7">
        <v>7.1099569910657606E-2</v>
      </c>
      <c r="L133" s="8">
        <v>-1.76075046074659E-2</v>
      </c>
      <c r="M133" s="8">
        <v>7.1585080024986298E-4</v>
      </c>
      <c r="O133" s="7" t="s">
        <v>94</v>
      </c>
      <c r="P133" s="8">
        <v>-4.1121121212279298E-3</v>
      </c>
      <c r="Q133" s="8">
        <v>1.86962452213458E-2</v>
      </c>
      <c r="R133" s="7">
        <v>0.82596239088887102</v>
      </c>
      <c r="S133" s="8">
        <v>-4.0756752755065601E-2</v>
      </c>
      <c r="T133" s="8">
        <v>3.25325285126098E-2</v>
      </c>
      <c r="V133" s="7" t="s">
        <v>95</v>
      </c>
      <c r="W133" s="8">
        <v>1.98188778358006E-4</v>
      </c>
      <c r="X133" s="8">
        <v>6.7481059724952197E-3</v>
      </c>
      <c r="Y133" s="7">
        <v>0.976576000952743</v>
      </c>
      <c r="Z133" s="8">
        <v>-1.3028098927732599E-2</v>
      </c>
      <c r="AA133" s="8">
        <v>1.34244764844486E-2</v>
      </c>
      <c r="AC133" s="7" t="s">
        <v>96</v>
      </c>
      <c r="AD133" s="8">
        <v>-7.60597948315111E-3</v>
      </c>
      <c r="AE133" s="8">
        <v>7.1555060464236304E-3</v>
      </c>
      <c r="AF133" s="7">
        <v>0.28807115732695798</v>
      </c>
      <c r="AG133" s="8">
        <v>-2.1630771334141399E-2</v>
      </c>
      <c r="AH133" s="8">
        <v>6.4188123678392004E-3</v>
      </c>
      <c r="AJ133" s="7" t="s">
        <v>208</v>
      </c>
      <c r="AK133" s="8">
        <v>-8.3417076928269496E-2</v>
      </c>
      <c r="AL133" s="8">
        <v>0.34734996590513301</v>
      </c>
      <c r="AM133" s="7">
        <v>0.81026331938267904</v>
      </c>
      <c r="AN133" s="8">
        <v>-0.76422301010232996</v>
      </c>
      <c r="AO133" s="8">
        <v>0.59738885624579097</v>
      </c>
    </row>
    <row r="134" spans="1:41" x14ac:dyDescent="0.25">
      <c r="A134" s="7" t="s">
        <v>98</v>
      </c>
      <c r="B134" s="8">
        <v>-2.1690196864291598E-2</v>
      </c>
      <c r="C134" s="8">
        <v>1.6022634036355E-2</v>
      </c>
      <c r="D134" s="7">
        <v>0.176145277093957</v>
      </c>
      <c r="E134" s="8">
        <v>-5.3094559575547401E-2</v>
      </c>
      <c r="F134" s="8">
        <v>9.7141658469641103E-3</v>
      </c>
      <c r="H134" s="7" t="s">
        <v>99</v>
      </c>
      <c r="I134" s="8">
        <v>-8.8569799562380098E-3</v>
      </c>
      <c r="J134" s="8">
        <v>4.8792656664299102E-3</v>
      </c>
      <c r="K134" s="7">
        <v>6.9802426101616799E-2</v>
      </c>
      <c r="L134" s="8">
        <v>-1.8420340662440599E-2</v>
      </c>
      <c r="M134" s="8">
        <v>7.0638074996461899E-4</v>
      </c>
      <c r="O134" s="7" t="s">
        <v>100</v>
      </c>
      <c r="P134" s="8">
        <v>-4.7527300342290997E-3</v>
      </c>
      <c r="Q134" s="8">
        <v>1.9880768031079799E-2</v>
      </c>
      <c r="R134" s="7">
        <v>0.81110903884471297</v>
      </c>
      <c r="S134" s="8">
        <v>-4.3719035375145501E-2</v>
      </c>
      <c r="T134" s="8">
        <v>3.4213575306687297E-2</v>
      </c>
      <c r="V134" s="7" t="s">
        <v>101</v>
      </c>
      <c r="W134" s="8">
        <v>4.6665132516447098E-4</v>
      </c>
      <c r="X134" s="8">
        <v>7.3992707620707697E-3</v>
      </c>
      <c r="Y134" s="7">
        <v>0.94972618625226501</v>
      </c>
      <c r="Z134" s="8">
        <v>-1.40359193684942E-2</v>
      </c>
      <c r="AA134" s="8">
        <v>1.4969222018823201E-2</v>
      </c>
      <c r="AC134" s="7" t="s">
        <v>102</v>
      </c>
      <c r="AD134" s="8">
        <v>-8.0036050898878702E-3</v>
      </c>
      <c r="AE134" s="8">
        <v>8.0588494846311892E-3</v>
      </c>
      <c r="AF134" s="7">
        <v>0.32089092031379002</v>
      </c>
      <c r="AG134" s="8">
        <v>-2.3798950079764999E-2</v>
      </c>
      <c r="AH134" s="8">
        <v>7.7917398999892704E-3</v>
      </c>
      <c r="AJ134" s="7" t="s">
        <v>209</v>
      </c>
      <c r="AK134" s="8">
        <v>-0.11536402027030999</v>
      </c>
      <c r="AL134" s="8">
        <v>0.392959403301679</v>
      </c>
      <c r="AM134" s="7">
        <v>0.76914459417426995</v>
      </c>
      <c r="AN134" s="8">
        <v>-0.88556445074159995</v>
      </c>
      <c r="AO134" s="8">
        <v>0.65483641020098005</v>
      </c>
    </row>
    <row r="135" spans="1:41" x14ac:dyDescent="0.25">
      <c r="A135" s="7" t="s">
        <v>104</v>
      </c>
      <c r="B135" s="8">
        <v>-2.3445994231039401E-2</v>
      </c>
      <c r="C135" s="8">
        <v>1.7482346879551702E-2</v>
      </c>
      <c r="D135" s="7">
        <v>0.18019907613392699</v>
      </c>
      <c r="E135" s="8">
        <v>-5.7711394114960797E-2</v>
      </c>
      <c r="F135" s="8">
        <v>1.0819405652881999E-2</v>
      </c>
      <c r="H135" s="7" t="s">
        <v>105</v>
      </c>
      <c r="I135" s="8">
        <v>-9.1745442446335094E-3</v>
      </c>
      <c r="J135" s="8">
        <v>5.0416296916942199E-3</v>
      </c>
      <c r="K135" s="7">
        <v>6.9108878093048304E-2</v>
      </c>
      <c r="L135" s="8">
        <v>-1.9056138440354201E-2</v>
      </c>
      <c r="M135" s="8">
        <v>7.0704995108717002E-4</v>
      </c>
      <c r="O135" s="7" t="s">
        <v>106</v>
      </c>
      <c r="P135" s="8">
        <v>-5.3849273000358897E-3</v>
      </c>
      <c r="Q135" s="8">
        <v>2.11388393148744E-2</v>
      </c>
      <c r="R135" s="7">
        <v>0.79897805588024295</v>
      </c>
      <c r="S135" s="8">
        <v>-4.6817052357189602E-2</v>
      </c>
      <c r="T135" s="8">
        <v>3.6047197757117802E-2</v>
      </c>
      <c r="V135" s="7" t="s">
        <v>107</v>
      </c>
      <c r="W135" s="8">
        <v>6.4709004581571105E-4</v>
      </c>
      <c r="X135" s="8">
        <v>7.8277112959918606E-3</v>
      </c>
      <c r="Y135" s="7">
        <v>0.93413398993505603</v>
      </c>
      <c r="Z135" s="8">
        <v>-1.46952240943283E-2</v>
      </c>
      <c r="AA135" s="8">
        <v>1.5989404185959701E-2</v>
      </c>
      <c r="AC135" s="7" t="s">
        <v>108</v>
      </c>
      <c r="AD135" s="8">
        <v>-8.1889249249677398E-3</v>
      </c>
      <c r="AE135" s="8">
        <v>8.6833052093899504E-3</v>
      </c>
      <c r="AF135" s="7">
        <v>0.34588594652270499</v>
      </c>
      <c r="AG135" s="8">
        <v>-2.5208203135372E-2</v>
      </c>
      <c r="AH135" s="8">
        <v>8.8303532854365607E-3</v>
      </c>
      <c r="AJ135" s="7" t="s">
        <v>210</v>
      </c>
      <c r="AK135" s="8">
        <v>-0.15403914587963199</v>
      </c>
      <c r="AL135" s="8">
        <v>0.443278847208945</v>
      </c>
      <c r="AM135" s="7">
        <v>0.72829271787907401</v>
      </c>
      <c r="AN135" s="8">
        <v>-1.0228656864091601</v>
      </c>
      <c r="AO135" s="8">
        <v>0.71478739464990104</v>
      </c>
    </row>
    <row r="136" spans="1:41" x14ac:dyDescent="0.25">
      <c r="A136" s="7" t="s">
        <v>110</v>
      </c>
      <c r="B136" s="8">
        <v>-2.5004862380082499E-2</v>
      </c>
      <c r="C136" s="8">
        <v>1.8829642715915199E-2</v>
      </c>
      <c r="D136" s="7">
        <v>0.18451124857274601</v>
      </c>
      <c r="E136" s="8">
        <v>-6.1910962103276297E-2</v>
      </c>
      <c r="F136" s="8">
        <v>1.1901237343111401E-2</v>
      </c>
      <c r="H136" s="7" t="s">
        <v>111</v>
      </c>
      <c r="I136" s="8">
        <v>-9.3967114873578193E-3</v>
      </c>
      <c r="J136" s="8">
        <v>5.15119586751887E-3</v>
      </c>
      <c r="K136" s="7">
        <v>6.8437143925734606E-2</v>
      </c>
      <c r="L136" s="8">
        <v>-1.9493055387694799E-2</v>
      </c>
      <c r="M136" s="8">
        <v>6.9963241297916296E-4</v>
      </c>
      <c r="O136" s="7" t="s">
        <v>112</v>
      </c>
      <c r="P136" s="8">
        <v>-6.0146546981152396E-3</v>
      </c>
      <c r="Q136" s="8">
        <v>2.2448419139219598E-2</v>
      </c>
      <c r="R136" s="7">
        <v>0.78880935257882101</v>
      </c>
      <c r="S136" s="8">
        <v>-5.0013556210985598E-2</v>
      </c>
      <c r="T136" s="8">
        <v>3.7984246814755103E-2</v>
      </c>
      <c r="V136" s="7" t="s">
        <v>113</v>
      </c>
      <c r="W136" s="8">
        <v>7.3705229627943E-4</v>
      </c>
      <c r="X136" s="8">
        <v>8.0364626251155005E-3</v>
      </c>
      <c r="Y136" s="7">
        <v>0.92694488697932298</v>
      </c>
      <c r="Z136" s="8">
        <v>-1.5014414448947E-2</v>
      </c>
      <c r="AA136" s="8">
        <v>1.6488519041505799E-2</v>
      </c>
      <c r="AC136" s="7" t="s">
        <v>114</v>
      </c>
      <c r="AD136" s="8">
        <v>-8.1868714756241703E-3</v>
      </c>
      <c r="AE136" s="8">
        <v>9.0322898905424998E-3</v>
      </c>
      <c r="AF136" s="7">
        <v>0.36495257419010402</v>
      </c>
      <c r="AG136" s="8">
        <v>-2.58901596610875E-2</v>
      </c>
      <c r="AH136" s="8">
        <v>9.5164167098391195E-3</v>
      </c>
      <c r="AJ136" s="7" t="s">
        <v>211</v>
      </c>
      <c r="AK136" s="8">
        <v>-0.20041319672105501</v>
      </c>
      <c r="AL136" s="8">
        <v>0.49923687319016802</v>
      </c>
      <c r="AM136" s="7">
        <v>0.68818668391874804</v>
      </c>
      <c r="AN136" s="8">
        <v>-1.17891746817378</v>
      </c>
      <c r="AO136" s="8">
        <v>0.77809107473167405</v>
      </c>
    </row>
    <row r="137" spans="1:41" x14ac:dyDescent="0.25">
      <c r="A137" s="7" t="s">
        <v>116</v>
      </c>
      <c r="B137" s="8">
        <v>-2.63609635684358E-2</v>
      </c>
      <c r="C137" s="8">
        <v>2.0025849849177699E-2</v>
      </c>
      <c r="D137" s="7">
        <v>0.18837350509546499</v>
      </c>
      <c r="E137" s="8">
        <v>-6.5611629272824198E-2</v>
      </c>
      <c r="F137" s="8">
        <v>1.28897021359525E-2</v>
      </c>
      <c r="H137" s="7" t="s">
        <v>117</v>
      </c>
      <c r="I137" s="8">
        <v>-9.5238573869328505E-3</v>
      </c>
      <c r="J137" s="8">
        <v>5.2009806837240496E-3</v>
      </c>
      <c r="K137" s="7">
        <v>6.7387232637836206E-2</v>
      </c>
      <c r="L137" s="8">
        <v>-1.9717779527031999E-2</v>
      </c>
      <c r="M137" s="8">
        <v>6.70064753166291E-4</v>
      </c>
      <c r="O137" s="7" t="s">
        <v>118</v>
      </c>
      <c r="P137" s="8">
        <v>-6.6520264872041998E-3</v>
      </c>
      <c r="Q137" s="8">
        <v>2.38156961125798E-2</v>
      </c>
      <c r="R137" s="7">
        <v>0.780065334589083</v>
      </c>
      <c r="S137" s="8">
        <v>-5.3330790867860703E-2</v>
      </c>
      <c r="T137" s="8">
        <v>4.0026737893452298E-2</v>
      </c>
      <c r="V137" s="7" t="s">
        <v>119</v>
      </c>
      <c r="W137" s="8">
        <v>7.3627821931750398E-4</v>
      </c>
      <c r="X137" s="8">
        <v>8.0391148075581904E-3</v>
      </c>
      <c r="Y137" s="7">
        <v>0.92704540616516296</v>
      </c>
      <c r="Z137" s="8">
        <v>-1.50203868034965E-2</v>
      </c>
      <c r="AA137" s="8">
        <v>1.6492943242131599E-2</v>
      </c>
      <c r="AC137" s="7" t="s">
        <v>120</v>
      </c>
      <c r="AD137" s="8">
        <v>-8.0279254041185893E-3</v>
      </c>
      <c r="AE137" s="8">
        <v>9.12208718626757E-3</v>
      </c>
      <c r="AF137" s="7">
        <v>0.37905168933813299</v>
      </c>
      <c r="AG137" s="8">
        <v>-2.5907216289202999E-2</v>
      </c>
      <c r="AH137" s="8">
        <v>9.8513654809658496E-3</v>
      </c>
      <c r="AJ137" s="7" t="s">
        <v>212</v>
      </c>
      <c r="AK137" s="8">
        <v>-0.25566130968117801</v>
      </c>
      <c r="AL137" s="8">
        <v>0.56204989555169305</v>
      </c>
      <c r="AM137" s="7">
        <v>0.64930400610008299</v>
      </c>
      <c r="AN137" s="8">
        <v>-1.3572791049624999</v>
      </c>
      <c r="AO137" s="8">
        <v>0.84595648560013903</v>
      </c>
    </row>
    <row r="138" spans="1:41" x14ac:dyDescent="0.25">
      <c r="A138" s="7" t="s">
        <v>122</v>
      </c>
      <c r="B138" s="8">
        <v>-2.7510675976934899E-2</v>
      </c>
      <c r="C138" s="8">
        <v>2.1046900790804301E-2</v>
      </c>
      <c r="D138" s="7">
        <v>0.19148899415703399</v>
      </c>
      <c r="E138" s="8">
        <v>-6.8762601526911396E-2</v>
      </c>
      <c r="F138" s="8">
        <v>1.3741249573041601E-2</v>
      </c>
      <c r="H138" s="7" t="s">
        <v>123</v>
      </c>
      <c r="I138" s="8">
        <v>-9.5538662346060302E-3</v>
      </c>
      <c r="J138" s="8">
        <v>5.1855595584547696E-3</v>
      </c>
      <c r="K138" s="7">
        <v>6.5726750883878401E-2</v>
      </c>
      <c r="L138" s="8">
        <v>-1.9717562969177399E-2</v>
      </c>
      <c r="M138" s="8">
        <v>6.0983049996530896E-4</v>
      </c>
      <c r="O138" s="7" t="s">
        <v>124</v>
      </c>
      <c r="P138" s="8">
        <v>-7.3091903157169302E-3</v>
      </c>
      <c r="Q138" s="8">
        <v>2.5251569536632899E-2</v>
      </c>
      <c r="R138" s="7">
        <v>0.77229612155946703</v>
      </c>
      <c r="S138" s="8">
        <v>-5.6802266607517297E-2</v>
      </c>
      <c r="T138" s="8">
        <v>4.2183885976083503E-2</v>
      </c>
      <c r="V138" s="7" t="s">
        <v>125</v>
      </c>
      <c r="W138" s="8">
        <v>6.5247596404749701E-4</v>
      </c>
      <c r="X138" s="8">
        <v>7.8581005601912699E-3</v>
      </c>
      <c r="Y138" s="7">
        <v>0.93384327690292501</v>
      </c>
      <c r="Z138" s="8">
        <v>-1.4749401133927399E-2</v>
      </c>
      <c r="AA138" s="8">
        <v>1.6054353062022401E-2</v>
      </c>
      <c r="AC138" s="7" t="s">
        <v>126</v>
      </c>
      <c r="AD138" s="8">
        <v>-7.7409310592347902E-3</v>
      </c>
      <c r="AE138" s="8">
        <v>8.9806903350485995E-3</v>
      </c>
      <c r="AF138" s="7">
        <v>0.38892987796545297</v>
      </c>
      <c r="AG138" s="8">
        <v>-2.5343084115930101E-2</v>
      </c>
      <c r="AH138" s="8">
        <v>9.86122199746047E-3</v>
      </c>
      <c r="AJ138" s="7" t="s">
        <v>213</v>
      </c>
      <c r="AK138" s="8">
        <v>-0.321061656463071</v>
      </c>
      <c r="AL138" s="8">
        <v>0.63258404240802102</v>
      </c>
      <c r="AM138" s="7">
        <v>0.611893218775028</v>
      </c>
      <c r="AN138" s="8">
        <v>-1.5609263795827899</v>
      </c>
      <c r="AO138" s="8">
        <v>0.91880306665665001</v>
      </c>
    </row>
    <row r="139" spans="1:41" x14ac:dyDescent="0.25">
      <c r="A139" s="7" t="s">
        <v>128</v>
      </c>
      <c r="B139" s="8">
        <v>-2.8567221111917299E-2</v>
      </c>
      <c r="C139" s="8">
        <v>2.1911088240791798E-2</v>
      </c>
      <c r="D139" s="7">
        <v>0.19262338939617901</v>
      </c>
      <c r="E139" s="8">
        <v>-7.1512954063869302E-2</v>
      </c>
      <c r="F139" s="8">
        <v>1.43785118400347E-2</v>
      </c>
      <c r="H139" s="7" t="s">
        <v>129</v>
      </c>
      <c r="I139" s="8">
        <v>-9.2781610430301004E-3</v>
      </c>
      <c r="J139" s="8">
        <v>5.1012290847255899E-3</v>
      </c>
      <c r="K139" s="7">
        <v>6.9253998462339594E-2</v>
      </c>
      <c r="L139" s="8">
        <v>-1.9276570049092199E-2</v>
      </c>
      <c r="M139" s="8">
        <v>7.2024796303205496E-4</v>
      </c>
      <c r="O139" s="7" t="s">
        <v>130</v>
      </c>
      <c r="P139" s="8">
        <v>-7.8167823880875096E-3</v>
      </c>
      <c r="Q139" s="8">
        <v>2.6694404406236698E-2</v>
      </c>
      <c r="R139" s="7">
        <v>0.76971978438495703</v>
      </c>
      <c r="S139" s="8">
        <v>-6.0137815024311397E-2</v>
      </c>
      <c r="T139" s="8">
        <v>4.4504250248136298E-2</v>
      </c>
      <c r="V139" s="7" t="s">
        <v>131</v>
      </c>
      <c r="W139" s="8">
        <v>-1.6545154687777199E-4</v>
      </c>
      <c r="X139" s="8">
        <v>7.5222572717808904E-3</v>
      </c>
      <c r="Y139" s="7">
        <v>0.98245659662325402</v>
      </c>
      <c r="Z139" s="8">
        <v>-1.49090757995683E-2</v>
      </c>
      <c r="AA139" s="8">
        <v>1.4578172705812799E-2</v>
      </c>
      <c r="AC139" s="7" t="s">
        <v>132</v>
      </c>
      <c r="AD139" s="8">
        <v>-7.5293300184328402E-3</v>
      </c>
      <c r="AE139" s="8">
        <v>8.6612087180131404E-3</v>
      </c>
      <c r="AF139" s="7">
        <v>0.38489279835788698</v>
      </c>
      <c r="AG139" s="8">
        <v>-2.45052991057386E-2</v>
      </c>
      <c r="AH139" s="8">
        <v>9.4466390688729002E-3</v>
      </c>
      <c r="AJ139" s="7" t="s">
        <v>214</v>
      </c>
      <c r="AK139" s="8">
        <v>-0.36816174945664998</v>
      </c>
      <c r="AL139" s="8">
        <v>0.70862005335082001</v>
      </c>
      <c r="AM139" s="7">
        <v>0.60349954273704698</v>
      </c>
      <c r="AN139" s="8">
        <v>-1.75705705402426</v>
      </c>
      <c r="AO139" s="8">
        <v>1.02073355511096</v>
      </c>
    </row>
    <row r="140" spans="1:41" x14ac:dyDescent="0.25">
      <c r="A140" s="7" t="s">
        <v>134</v>
      </c>
      <c r="B140" s="8">
        <v>-2.9585509816495801E-2</v>
      </c>
      <c r="C140" s="8">
        <v>2.26652202513868E-2</v>
      </c>
      <c r="D140" s="7">
        <v>0.192097118700994</v>
      </c>
      <c r="E140" s="8">
        <v>-7.40093415092139E-2</v>
      </c>
      <c r="F140" s="8">
        <v>1.4838321876222201E-2</v>
      </c>
      <c r="H140" s="7" t="s">
        <v>135</v>
      </c>
      <c r="I140" s="8">
        <v>-9.2519061644658097E-3</v>
      </c>
      <c r="J140" s="8">
        <v>4.9562038466524402E-3</v>
      </c>
      <c r="K140" s="7">
        <v>6.22461963191248E-2</v>
      </c>
      <c r="L140" s="8">
        <v>-1.8966065703904599E-2</v>
      </c>
      <c r="M140" s="8">
        <v>4.62253374972969E-4</v>
      </c>
      <c r="O140" s="7" t="s">
        <v>136</v>
      </c>
      <c r="P140" s="8">
        <v>-1.1301481927387299E-2</v>
      </c>
      <c r="Q140" s="8">
        <v>2.8145921311417601E-2</v>
      </c>
      <c r="R140" s="7">
        <v>0.68811876065111099</v>
      </c>
      <c r="S140" s="8">
        <v>-6.6467487697765795E-2</v>
      </c>
      <c r="T140" s="8">
        <v>4.3864523842991297E-2</v>
      </c>
      <c r="V140" s="7" t="s">
        <v>137</v>
      </c>
      <c r="W140" s="8">
        <v>9.16066993861497E-4</v>
      </c>
      <c r="X140" s="8">
        <v>7.0635626865556897E-3</v>
      </c>
      <c r="Y140" s="7">
        <v>0.89683981274077695</v>
      </c>
      <c r="Z140" s="8">
        <v>-1.2928515871787701E-2</v>
      </c>
      <c r="AA140" s="8">
        <v>1.4760649859510699E-2</v>
      </c>
      <c r="AC140" s="7" t="s">
        <v>138</v>
      </c>
      <c r="AD140" s="8">
        <v>-5.9181816350491303E-3</v>
      </c>
      <c r="AE140" s="8">
        <v>8.1744228342804492E-3</v>
      </c>
      <c r="AF140" s="7">
        <v>0.46925115006691298</v>
      </c>
      <c r="AG140" s="8">
        <v>-2.1940050390238799E-2</v>
      </c>
      <c r="AH140" s="8">
        <v>1.0103687120140601E-2</v>
      </c>
      <c r="AJ140" s="7" t="s">
        <v>215</v>
      </c>
      <c r="AK140" s="8">
        <v>-0.63595115926210799</v>
      </c>
      <c r="AL140" s="8">
        <v>0.78891949966561403</v>
      </c>
      <c r="AM140" s="7">
        <v>0.42038419976762598</v>
      </c>
      <c r="AN140" s="8">
        <v>-2.1822333786067101</v>
      </c>
      <c r="AO140" s="8">
        <v>0.91033106008249498</v>
      </c>
    </row>
    <row r="141" spans="1:41" x14ac:dyDescent="0.25">
      <c r="A141" s="7" t="s">
        <v>140</v>
      </c>
      <c r="B141" s="8">
        <v>-2.9894623084504801E-2</v>
      </c>
      <c r="C141" s="8">
        <v>2.2999163134904299E-2</v>
      </c>
      <c r="D141" s="7">
        <v>0.19397952545549799</v>
      </c>
      <c r="E141" s="8">
        <v>-7.4972982828917206E-2</v>
      </c>
      <c r="F141" s="8">
        <v>1.5183736659907699E-2</v>
      </c>
      <c r="H141" s="7" t="s">
        <v>141</v>
      </c>
      <c r="I141" s="8">
        <v>-8.8458597766017891E-3</v>
      </c>
      <c r="J141" s="8">
        <v>4.6828771445383598E-3</v>
      </c>
      <c r="K141" s="7">
        <v>5.9198285975442501E-2</v>
      </c>
      <c r="L141" s="8">
        <v>-1.8024298979897001E-2</v>
      </c>
      <c r="M141" s="8">
        <v>3.32579426693394E-4</v>
      </c>
      <c r="O141" s="7" t="s">
        <v>142</v>
      </c>
      <c r="P141" s="8">
        <v>-1.2033576334051299E-2</v>
      </c>
      <c r="Q141" s="8">
        <v>2.9243267619977701E-2</v>
      </c>
      <c r="R141" s="7">
        <v>0.68079927249566896</v>
      </c>
      <c r="S141" s="8">
        <v>-6.9350380869207501E-2</v>
      </c>
      <c r="T141" s="8">
        <v>4.5283228201105002E-2</v>
      </c>
      <c r="V141" s="7" t="s">
        <v>143</v>
      </c>
      <c r="W141" s="8">
        <v>6.8092002824319902E-4</v>
      </c>
      <c r="X141" s="8">
        <v>6.38869109885067E-3</v>
      </c>
      <c r="Y141" s="7">
        <v>0.915142985186573</v>
      </c>
      <c r="Z141" s="8">
        <v>-1.18409145255041E-2</v>
      </c>
      <c r="AA141" s="8">
        <v>1.32027545819905E-2</v>
      </c>
      <c r="AC141" s="7" t="s">
        <v>144</v>
      </c>
      <c r="AD141" s="8">
        <v>-5.2635599816811601E-3</v>
      </c>
      <c r="AE141" s="8">
        <v>7.4037620267120999E-3</v>
      </c>
      <c r="AF141" s="7">
        <v>0.47730146279268099</v>
      </c>
      <c r="AG141" s="8">
        <v>-1.9774933554036901E-2</v>
      </c>
      <c r="AH141" s="8">
        <v>9.2478135906745394E-3</v>
      </c>
      <c r="AJ141" s="7" t="s">
        <v>216</v>
      </c>
      <c r="AK141" s="8">
        <v>-0.74277388161921198</v>
      </c>
      <c r="AL141" s="8">
        <v>0.86534088054809299</v>
      </c>
      <c r="AM141" s="7">
        <v>0.39090983798636603</v>
      </c>
      <c r="AN141" s="8">
        <v>-2.43884200749347</v>
      </c>
      <c r="AO141" s="8">
        <v>0.95329424425505105</v>
      </c>
    </row>
    <row r="142" spans="1:41" x14ac:dyDescent="0.25">
      <c r="A142" s="7" t="s">
        <v>146</v>
      </c>
      <c r="B142" s="8">
        <v>-2.9719320316643701E-2</v>
      </c>
      <c r="C142" s="8">
        <v>2.3090743005784599E-2</v>
      </c>
      <c r="D142" s="7">
        <v>0.198384964633252</v>
      </c>
      <c r="E142" s="8">
        <v>-7.4977176607981505E-2</v>
      </c>
      <c r="F142" s="8">
        <v>1.5538535974694101E-2</v>
      </c>
      <c r="H142" s="7" t="s">
        <v>147</v>
      </c>
      <c r="I142" s="8">
        <v>-8.2396410766201501E-3</v>
      </c>
      <c r="J142" s="8">
        <v>4.3306076451186098E-3</v>
      </c>
      <c r="K142" s="7">
        <v>5.7388364869982299E-2</v>
      </c>
      <c r="L142" s="8">
        <v>-1.67276320610526E-2</v>
      </c>
      <c r="M142" s="8">
        <v>2.4834990781232702E-4</v>
      </c>
      <c r="O142" s="7" t="s">
        <v>148</v>
      </c>
      <c r="P142" s="8">
        <v>-1.3578618097549899E-2</v>
      </c>
      <c r="Q142" s="8">
        <v>3.0197522162906699E-2</v>
      </c>
      <c r="R142" s="7">
        <v>0.65305829403732596</v>
      </c>
      <c r="S142" s="8">
        <v>-7.2765761536846996E-2</v>
      </c>
      <c r="T142" s="8">
        <v>4.56085253417471E-2</v>
      </c>
      <c r="V142" s="7" t="s">
        <v>149</v>
      </c>
      <c r="W142" s="8">
        <v>3.1532891503978702E-4</v>
      </c>
      <c r="X142" s="8">
        <v>5.5436289679138802E-3</v>
      </c>
      <c r="Y142" s="7">
        <v>0.954651710965567</v>
      </c>
      <c r="Z142" s="8">
        <v>-1.05501838620714E-2</v>
      </c>
      <c r="AA142" s="8">
        <v>1.1180841692151E-2</v>
      </c>
      <c r="AC142" s="7" t="s">
        <v>150</v>
      </c>
      <c r="AD142" s="8">
        <v>-4.65823580368645E-3</v>
      </c>
      <c r="AE142" s="8">
        <v>6.3986137056028002E-3</v>
      </c>
      <c r="AF142" s="7">
        <v>0.46678886082271798</v>
      </c>
      <c r="AG142" s="8">
        <v>-1.7199518666667898E-2</v>
      </c>
      <c r="AH142" s="8">
        <v>7.8830470592950296E-3</v>
      </c>
      <c r="AJ142" s="7" t="s">
        <v>217</v>
      </c>
      <c r="AK142" s="8">
        <v>-0.81633754474735498</v>
      </c>
      <c r="AL142" s="8">
        <v>0.94140733985419101</v>
      </c>
      <c r="AM142" s="7">
        <v>0.386081256833949</v>
      </c>
      <c r="AN142" s="8">
        <v>-2.66149593086157</v>
      </c>
      <c r="AO142" s="8">
        <v>1.02882084136686</v>
      </c>
    </row>
    <row r="143" spans="1:41" x14ac:dyDescent="0.25">
      <c r="A143" s="7" t="s">
        <v>152</v>
      </c>
      <c r="B143" s="8">
        <v>-2.8335375415959201E-2</v>
      </c>
      <c r="C143" s="8">
        <v>2.2841448274211099E-2</v>
      </c>
      <c r="D143" s="7">
        <v>0.215089044123742</v>
      </c>
      <c r="E143" s="8">
        <v>-7.3104614033413007E-2</v>
      </c>
      <c r="F143" s="8">
        <v>1.6433863201494502E-2</v>
      </c>
      <c r="H143" s="7" t="s">
        <v>153</v>
      </c>
      <c r="I143" s="8">
        <v>-7.3549312568122601E-3</v>
      </c>
      <c r="J143" s="8">
        <v>3.8789673584993501E-3</v>
      </c>
      <c r="K143" s="7">
        <v>5.8250594614075502E-2</v>
      </c>
      <c r="L143" s="8">
        <v>-1.4957707279471001E-2</v>
      </c>
      <c r="M143" s="8">
        <v>2.4784476584647298E-4</v>
      </c>
      <c r="O143" s="7" t="s">
        <v>154</v>
      </c>
      <c r="P143" s="8">
        <v>-1.4741564998762301E-2</v>
      </c>
      <c r="Q143" s="8">
        <v>3.0825877673709999E-2</v>
      </c>
      <c r="R143" s="7">
        <v>0.63260380296767404</v>
      </c>
      <c r="S143" s="8">
        <v>-7.5160285239233904E-2</v>
      </c>
      <c r="T143" s="8">
        <v>4.5677155241709198E-2</v>
      </c>
      <c r="V143" s="7" t="s">
        <v>155</v>
      </c>
      <c r="W143" s="8">
        <v>2.2695474436038899E-5</v>
      </c>
      <c r="X143" s="8">
        <v>4.5108235096639896E-3</v>
      </c>
      <c r="Y143" s="7">
        <v>0.99598665137822995</v>
      </c>
      <c r="Z143" s="8">
        <v>-8.8185186045053893E-3</v>
      </c>
      <c r="AA143" s="8">
        <v>8.8639095533774703E-3</v>
      </c>
      <c r="AC143" s="7" t="s">
        <v>156</v>
      </c>
      <c r="AD143" s="8">
        <v>-3.5674825172152601E-3</v>
      </c>
      <c r="AE143" s="8">
        <v>5.1226029234276802E-3</v>
      </c>
      <c r="AF143" s="7">
        <v>0.48633698996441799</v>
      </c>
      <c r="AG143" s="8">
        <v>-1.3607784247133501E-2</v>
      </c>
      <c r="AH143" s="8">
        <v>6.4728192127029996E-3</v>
      </c>
      <c r="AJ143" s="7" t="s">
        <v>218</v>
      </c>
      <c r="AK143" s="8">
        <v>-0.94517500861179404</v>
      </c>
      <c r="AL143" s="8">
        <v>1.0101721931644301</v>
      </c>
      <c r="AM143" s="7">
        <v>0.34968843238342401</v>
      </c>
      <c r="AN143" s="8">
        <v>-2.9251125072140698</v>
      </c>
      <c r="AO143" s="8">
        <v>1.0347624899904799</v>
      </c>
    </row>
    <row r="144" spans="1:41" x14ac:dyDescent="0.25">
      <c r="A144" s="7" t="s">
        <v>158</v>
      </c>
      <c r="B144" s="8">
        <v>-2.9586887705802201E-2</v>
      </c>
      <c r="C144" s="8">
        <v>2.2278386596213499E-2</v>
      </c>
      <c r="D144" s="7">
        <v>0.184482484907531</v>
      </c>
      <c r="E144" s="8">
        <v>-7.3252525434380697E-2</v>
      </c>
      <c r="F144" s="8">
        <v>1.4078750022776299E-2</v>
      </c>
      <c r="H144" s="7" t="s">
        <v>159</v>
      </c>
      <c r="I144" s="8">
        <v>-6.5619124564068902E-3</v>
      </c>
      <c r="J144" s="8">
        <v>3.3670807825332901E-3</v>
      </c>
      <c r="K144" s="7">
        <v>5.1611025741329801E-2</v>
      </c>
      <c r="L144" s="8">
        <v>-1.31613907901721E-2</v>
      </c>
      <c r="M144" s="8">
        <v>3.7565877358363698E-5</v>
      </c>
      <c r="O144" s="7" t="s">
        <v>160</v>
      </c>
      <c r="P144" s="8">
        <v>-2.1039026639747799E-2</v>
      </c>
      <c r="Q144" s="8">
        <v>3.1095381415836901E-2</v>
      </c>
      <c r="R144" s="7">
        <v>0.49882826493014698</v>
      </c>
      <c r="S144" s="8">
        <v>-8.1985974214788093E-2</v>
      </c>
      <c r="T144" s="8">
        <v>3.9907920935292503E-2</v>
      </c>
      <c r="V144" s="7" t="s">
        <v>161</v>
      </c>
      <c r="W144" s="8">
        <v>-3.6306726932034002E-4</v>
      </c>
      <c r="X144" s="8">
        <v>3.3069469626171798E-3</v>
      </c>
      <c r="Y144" s="7">
        <v>0.91259991531584905</v>
      </c>
      <c r="Z144" s="8">
        <v>-6.8446833160500202E-3</v>
      </c>
      <c r="AA144" s="8">
        <v>6.1185487774093397E-3</v>
      </c>
      <c r="AC144" s="7" t="s">
        <v>162</v>
      </c>
      <c r="AD144" s="8">
        <v>-2.4400353203423101E-3</v>
      </c>
      <c r="AE144" s="8">
        <v>3.6097280912535802E-3</v>
      </c>
      <c r="AF144" s="7">
        <v>0.49923151263270998</v>
      </c>
      <c r="AG144" s="8">
        <v>-9.5151023791993292E-3</v>
      </c>
      <c r="AH144" s="8">
        <v>4.6350317385147098E-3</v>
      </c>
      <c r="AJ144" s="7" t="s">
        <v>219</v>
      </c>
      <c r="AK144" s="8">
        <v>-1.3154599080282201</v>
      </c>
      <c r="AL144" s="8">
        <v>1.06667859746885</v>
      </c>
      <c r="AM144" s="7">
        <v>0.21779798451892499</v>
      </c>
      <c r="AN144" s="8">
        <v>-3.4061499590671702</v>
      </c>
      <c r="AO144" s="8">
        <v>0.77523014301072801</v>
      </c>
    </row>
    <row r="145" spans="1:41" x14ac:dyDescent="0.25">
      <c r="A145" s="7" t="s">
        <v>164</v>
      </c>
      <c r="B145" s="8">
        <v>-3.5536406389118001E-2</v>
      </c>
      <c r="C145" s="8">
        <v>2.1569663907471299E-2</v>
      </c>
      <c r="D145" s="7">
        <v>9.9790175463744898E-2</v>
      </c>
      <c r="E145" s="8">
        <v>-7.7812947647761699E-2</v>
      </c>
      <c r="F145" s="8">
        <v>6.7401348695257596E-3</v>
      </c>
      <c r="H145" s="5" t="s">
        <v>165</v>
      </c>
      <c r="I145" s="6">
        <v>-6.4588451077820996E-3</v>
      </c>
      <c r="J145" s="6">
        <v>2.8644505896130898E-3</v>
      </c>
      <c r="K145" s="5">
        <v>2.4376476579102999E-2</v>
      </c>
      <c r="L145" s="6">
        <v>-1.20731682634237E-2</v>
      </c>
      <c r="M145" s="6">
        <v>-8.4452195214045295E-4</v>
      </c>
      <c r="O145" s="7" t="s">
        <v>166</v>
      </c>
      <c r="P145" s="8">
        <v>-1.9871195258336499E-2</v>
      </c>
      <c r="Q145" s="8">
        <v>3.1466205968945199E-2</v>
      </c>
      <c r="R145" s="7">
        <v>0.527863224450559</v>
      </c>
      <c r="S145" s="8">
        <v>-8.1544958957469202E-2</v>
      </c>
      <c r="T145" s="8">
        <v>4.1802568440796099E-2</v>
      </c>
      <c r="V145" s="7" t="s">
        <v>167</v>
      </c>
      <c r="W145" s="8">
        <v>-1.1689160959148599E-3</v>
      </c>
      <c r="X145" s="8">
        <v>2.0444304370218799E-3</v>
      </c>
      <c r="Y145" s="7">
        <v>0.56762550727874705</v>
      </c>
      <c r="Z145" s="8">
        <v>-5.17599975247775E-3</v>
      </c>
      <c r="AA145" s="8">
        <v>2.8381675606480301E-3</v>
      </c>
      <c r="AC145" s="7" t="s">
        <v>168</v>
      </c>
      <c r="AD145" s="8">
        <v>-1.5717246610115201E-3</v>
      </c>
      <c r="AE145" s="8">
        <v>1.9175670062241E-3</v>
      </c>
      <c r="AF145" s="7">
        <v>0.41262883485330398</v>
      </c>
      <c r="AG145" s="8">
        <v>-5.3301559932107702E-3</v>
      </c>
      <c r="AH145" s="8">
        <v>2.1867066711877201E-3</v>
      </c>
      <c r="AJ145" s="7" t="s">
        <v>220</v>
      </c>
      <c r="AK145" s="8">
        <v>-1.4673540628347399</v>
      </c>
      <c r="AL145" s="8">
        <v>1.1324856894770801</v>
      </c>
      <c r="AM145" s="7">
        <v>0.19540337159325799</v>
      </c>
      <c r="AN145" s="8">
        <v>-3.6870260142098101</v>
      </c>
      <c r="AO145" s="8">
        <v>0.752317888540325</v>
      </c>
    </row>
    <row r="146" spans="1:41" x14ac:dyDescent="0.25">
      <c r="A146" s="7" t="s">
        <v>170</v>
      </c>
      <c r="B146" s="8">
        <v>-2.9864784121352701E-2</v>
      </c>
      <c r="C146" s="8">
        <v>2.0845755916879101E-2</v>
      </c>
      <c r="D146" s="7">
        <v>0.152303976023518</v>
      </c>
      <c r="E146" s="8">
        <v>-7.0722465718435698E-2</v>
      </c>
      <c r="F146" s="8">
        <v>1.0992897475730399E-2</v>
      </c>
      <c r="H146" s="5" t="s">
        <v>171</v>
      </c>
      <c r="I146" s="6">
        <v>-5.2042545332154199E-3</v>
      </c>
      <c r="J146" s="6">
        <v>2.4374616118831701E-3</v>
      </c>
      <c r="K146" s="5">
        <v>3.3021610676389097E-2</v>
      </c>
      <c r="L146" s="6">
        <v>-9.9816792925064395E-3</v>
      </c>
      <c r="M146" s="6">
        <v>-4.26829773924406E-4</v>
      </c>
      <c r="O146" s="7" t="s">
        <v>172</v>
      </c>
      <c r="P146" s="8">
        <v>-1.40163412235783E-2</v>
      </c>
      <c r="Q146" s="8">
        <v>3.2218632939172397E-2</v>
      </c>
      <c r="R146" s="7">
        <v>0.66363899755450195</v>
      </c>
      <c r="S146" s="8">
        <v>-7.7164861784356206E-2</v>
      </c>
      <c r="T146" s="8">
        <v>4.91321793371996E-2</v>
      </c>
      <c r="V146" s="7" t="s">
        <v>173</v>
      </c>
      <c r="W146" s="8">
        <v>-1.45164058480712E-3</v>
      </c>
      <c r="X146" s="8">
        <v>1.2550700929969199E-3</v>
      </c>
      <c r="Y146" s="7">
        <v>0.247734436060918</v>
      </c>
      <c r="Z146" s="8">
        <v>-3.9115779670810804E-3</v>
      </c>
      <c r="AA146" s="8">
        <v>1.0082967974668401E-3</v>
      </c>
      <c r="AC146" s="7" t="s">
        <v>174</v>
      </c>
      <c r="AD146" s="8">
        <v>1.6608652076658201E-4</v>
      </c>
      <c r="AE146" s="8">
        <v>9.2301984646467599E-4</v>
      </c>
      <c r="AF146" s="7">
        <v>0.85724164288555504</v>
      </c>
      <c r="AG146" s="8">
        <v>-1.6430323783041801E-3</v>
      </c>
      <c r="AH146" s="8">
        <v>1.9752054198373501E-3</v>
      </c>
      <c r="AJ146" s="7" t="s">
        <v>221</v>
      </c>
      <c r="AK146" s="8">
        <v>-1.48722251856094</v>
      </c>
      <c r="AL146" s="8">
        <v>1.2202112239916101</v>
      </c>
      <c r="AM146" s="7">
        <v>0.22323078575372801</v>
      </c>
      <c r="AN146" s="8">
        <v>-3.8788365175845101</v>
      </c>
      <c r="AO146" s="8">
        <v>0.90439148046261897</v>
      </c>
    </row>
    <row r="147" spans="1:41" x14ac:dyDescent="0.25">
      <c r="A147" s="7" t="s">
        <v>176</v>
      </c>
      <c r="B147" s="8">
        <v>-2.5357732597099399E-2</v>
      </c>
      <c r="C147" s="8">
        <v>2.0335329669017702E-2</v>
      </c>
      <c r="D147" s="7">
        <v>0.212754791027432</v>
      </c>
      <c r="E147" s="8">
        <v>-6.5214978748374106E-2</v>
      </c>
      <c r="F147" s="8">
        <v>1.4499513554175201E-2</v>
      </c>
      <c r="H147" s="7" t="s">
        <v>177</v>
      </c>
      <c r="I147" s="8">
        <v>-3.4238128695426198E-3</v>
      </c>
      <c r="J147" s="8">
        <v>2.2642306589870801E-3</v>
      </c>
      <c r="K147" s="7">
        <v>0.130878956869487</v>
      </c>
      <c r="L147" s="8">
        <v>-7.8617049611572898E-3</v>
      </c>
      <c r="M147" s="8">
        <v>1.01407922207205E-3</v>
      </c>
      <c r="O147" s="7" t="s">
        <v>178</v>
      </c>
      <c r="P147" s="8">
        <v>-1.4438283191545E-2</v>
      </c>
      <c r="Q147" s="8">
        <v>3.3745825679954197E-2</v>
      </c>
      <c r="R147" s="7">
        <v>0.66886781437272202</v>
      </c>
      <c r="S147" s="8">
        <v>-8.0580101524255196E-2</v>
      </c>
      <c r="T147" s="8">
        <v>5.1703535141165297E-2</v>
      </c>
      <c r="V147" s="7" t="s">
        <v>179</v>
      </c>
      <c r="W147" s="8">
        <v>-1.56780352580244E-3</v>
      </c>
      <c r="X147" s="8">
        <v>2.3322062197679199E-3</v>
      </c>
      <c r="Y147" s="7">
        <v>0.50161655284133799</v>
      </c>
      <c r="Z147" s="8">
        <v>-6.1389277165475598E-3</v>
      </c>
      <c r="AA147" s="8">
        <v>3.0033206649426902E-3</v>
      </c>
      <c r="AC147" s="7" t="s">
        <v>180</v>
      </c>
      <c r="AD147" s="8">
        <v>2.1615830172481598E-3</v>
      </c>
      <c r="AE147" s="8">
        <v>2.8569789529826399E-3</v>
      </c>
      <c r="AF147" s="7">
        <v>0.44950447849379499</v>
      </c>
      <c r="AG147" s="8">
        <v>-3.4380957305978101E-3</v>
      </c>
      <c r="AH147" s="8">
        <v>7.7612617650941297E-3</v>
      </c>
      <c r="AJ147" s="7" t="s">
        <v>222</v>
      </c>
      <c r="AK147" s="8">
        <v>-1.33603050244543</v>
      </c>
      <c r="AL147" s="8">
        <v>1.3308607423743799</v>
      </c>
      <c r="AM147" s="7">
        <v>0.31572509849663499</v>
      </c>
      <c r="AN147" s="8">
        <v>-3.9445175574992102</v>
      </c>
      <c r="AO147" s="8">
        <v>1.27245655260836</v>
      </c>
    </row>
    <row r="148" spans="1:41" x14ac:dyDescent="0.25">
      <c r="A148" s="7" t="s">
        <v>182</v>
      </c>
      <c r="B148" s="8">
        <v>-5.8625167866996003E-3</v>
      </c>
      <c r="C148" s="8">
        <v>2.18044679134285E-2</v>
      </c>
      <c r="D148" s="7">
        <v>0.78811842661968001</v>
      </c>
      <c r="E148" s="8">
        <v>-4.8599273897019402E-2</v>
      </c>
      <c r="F148" s="8">
        <v>3.6874240323620203E-2</v>
      </c>
      <c r="H148" s="7" t="s">
        <v>183</v>
      </c>
      <c r="I148" s="8">
        <v>-3.0481244024549198E-3</v>
      </c>
      <c r="J148" s="8">
        <v>2.7060314199565498E-3</v>
      </c>
      <c r="K148" s="7">
        <v>0.26041183777321403</v>
      </c>
      <c r="L148" s="8">
        <v>-8.3519459855697503E-3</v>
      </c>
      <c r="M148" s="8">
        <v>2.2556971806599099E-3</v>
      </c>
      <c r="O148" s="7" t="s">
        <v>184</v>
      </c>
      <c r="P148" s="8">
        <v>-1.6232225430292801E-2</v>
      </c>
      <c r="Q148" s="8">
        <v>3.8404537399032601E-2</v>
      </c>
      <c r="R148" s="7">
        <v>0.67268264623086105</v>
      </c>
      <c r="S148" s="8">
        <v>-9.1505118732396806E-2</v>
      </c>
      <c r="T148" s="8">
        <v>5.9040667871811198E-2</v>
      </c>
      <c r="V148" s="7" t="s">
        <v>185</v>
      </c>
      <c r="W148" s="8">
        <v>-2.8296517700516399E-3</v>
      </c>
      <c r="X148" s="8">
        <v>4.8431185642739396E-3</v>
      </c>
      <c r="Y148" s="7">
        <v>0.55925035270750101</v>
      </c>
      <c r="Z148" s="8">
        <v>-1.23221641560286E-2</v>
      </c>
      <c r="AA148" s="8">
        <v>6.66286061592528E-3</v>
      </c>
      <c r="AC148" s="7" t="s">
        <v>186</v>
      </c>
      <c r="AD148" s="8">
        <v>1.8985254918979599E-3</v>
      </c>
      <c r="AE148" s="8">
        <v>6.2560129205517703E-3</v>
      </c>
      <c r="AF148" s="7">
        <v>0.76162902751511397</v>
      </c>
      <c r="AG148" s="8">
        <v>-1.03632598323835E-2</v>
      </c>
      <c r="AH148" s="8">
        <v>1.4160310816179401E-2</v>
      </c>
      <c r="AJ148" s="7" t="s">
        <v>223</v>
      </c>
      <c r="AK148" s="8">
        <v>-1.3161386127267301</v>
      </c>
      <c r="AL148" s="8">
        <v>1.5831419581809201</v>
      </c>
      <c r="AM148" s="7">
        <v>0.40608926243799598</v>
      </c>
      <c r="AN148" s="8">
        <v>-4.4190968507613304</v>
      </c>
      <c r="AO148" s="8">
        <v>1.7868196253078701</v>
      </c>
    </row>
    <row r="149" spans="1:41" x14ac:dyDescent="0.25">
      <c r="A149" s="7" t="s">
        <v>188</v>
      </c>
      <c r="B149" s="8">
        <v>-6.0803046936628797E-3</v>
      </c>
      <c r="C149" s="8">
        <v>3.2037239683346902E-2</v>
      </c>
      <c r="D149" s="7">
        <v>0.84961949013957705</v>
      </c>
      <c r="E149" s="8">
        <f>B149-1.96*C149</f>
        <v>-6.8873294473022817E-2</v>
      </c>
      <c r="F149" s="8">
        <f>B149+1.96*C149</f>
        <v>5.6712685085697052E-2</v>
      </c>
      <c r="H149" s="7" t="s">
        <v>189</v>
      </c>
      <c r="I149" s="8">
        <v>5.1120596127489301E-3</v>
      </c>
      <c r="J149" s="8">
        <v>4.7567651608717704E-3</v>
      </c>
      <c r="K149" s="7">
        <v>0.28348631019552101</v>
      </c>
      <c r="L149" s="8">
        <f t="shared" ref="L149" si="12">I149-1.96*J149</f>
        <v>-4.2112001025597402E-3</v>
      </c>
      <c r="M149" s="8">
        <f t="shared" ref="M149" si="13">I149+1.96*J149</f>
        <v>1.44353193280576E-2</v>
      </c>
      <c r="O149" s="7" t="s">
        <v>190</v>
      </c>
      <c r="P149" s="8">
        <v>-8.9014661746022794E-2</v>
      </c>
      <c r="Q149" s="8">
        <v>5.8651175960076102E-2</v>
      </c>
      <c r="R149" s="7">
        <v>0.13027858912131701</v>
      </c>
      <c r="S149" s="8">
        <f>P149-1.96*Q149</f>
        <v>-0.20397096662777195</v>
      </c>
      <c r="T149" s="8">
        <f>P149+1.96*Q149</f>
        <v>2.5941643135726361E-2</v>
      </c>
      <c r="V149" s="7" t="s">
        <v>191</v>
      </c>
      <c r="W149" s="8">
        <v>0</v>
      </c>
      <c r="X149" s="8">
        <v>1.22089955106667E-2</v>
      </c>
      <c r="Y149" s="7">
        <v>1.1061180069451599E-2</v>
      </c>
      <c r="Z149" s="8">
        <v>0.27069055269623998</v>
      </c>
      <c r="AA149" s="8">
        <f t="shared" ref="AA149" si="14">X149-1.96*Y149</f>
        <v>-9.4709174254584347E-3</v>
      </c>
      <c r="AC149" s="7" t="s">
        <v>192</v>
      </c>
      <c r="AD149" s="8">
        <v>6.8575430954075903E-4</v>
      </c>
      <c r="AE149" s="8">
        <v>1.5350446432168499E-2</v>
      </c>
      <c r="AF149" s="7">
        <v>0.96440127454478897</v>
      </c>
      <c r="AG149" s="8">
        <f>AD149-1.96*AE149</f>
        <v>-2.9401120697509501E-2</v>
      </c>
      <c r="AH149" s="8">
        <f>AD149+1.96*AE149</f>
        <v>3.0772629316591017E-2</v>
      </c>
      <c r="AJ149" s="7" t="s">
        <v>193</v>
      </c>
      <c r="AK149" s="8">
        <v>1.70450925252894</v>
      </c>
      <c r="AL149" s="8">
        <v>2.5803939545907402</v>
      </c>
      <c r="AM149" s="7">
        <v>0.50946511750365397</v>
      </c>
      <c r="AN149" s="8">
        <f t="shared" ref="AN149" si="15">AK149-1.96*AL149</f>
        <v>-3.3530628984689113</v>
      </c>
      <c r="AO149" s="8">
        <f t="shared" ref="AO149" si="16">AK149+1.96*AL149</f>
        <v>6.7620814035267909</v>
      </c>
    </row>
    <row r="151" spans="1:41" x14ac:dyDescent="0.25">
      <c r="A151" s="1" t="s">
        <v>233</v>
      </c>
    </row>
    <row r="153" spans="1:41" x14ac:dyDescent="0.25">
      <c r="A153" s="1" t="s">
        <v>242</v>
      </c>
    </row>
    <row r="155" spans="1:41" x14ac:dyDescent="0.25">
      <c r="A155" s="5" t="s">
        <v>2</v>
      </c>
      <c r="B155" s="6" t="s">
        <v>3</v>
      </c>
      <c r="C155" s="6" t="s">
        <v>4</v>
      </c>
      <c r="D155" s="5" t="s">
        <v>5</v>
      </c>
      <c r="E155" s="6" t="s">
        <v>6</v>
      </c>
      <c r="F155" s="6" t="s">
        <v>7</v>
      </c>
    </row>
    <row r="156" spans="1:41" x14ac:dyDescent="0.25">
      <c r="A156" s="7" t="s">
        <v>13</v>
      </c>
      <c r="B156" s="8">
        <v>4.2006104159875601E-2</v>
      </c>
      <c r="C156" s="8">
        <v>5.2332538513116797E-2</v>
      </c>
      <c r="D156" s="7">
        <v>0.422194299456494</v>
      </c>
      <c r="E156" s="8">
        <v>-6.0565671325833299E-2</v>
      </c>
      <c r="F156" s="8">
        <v>0.14457787964558499</v>
      </c>
    </row>
    <row r="157" spans="1:41" x14ac:dyDescent="0.25">
      <c r="A157" s="7" t="s">
        <v>19</v>
      </c>
      <c r="B157" s="8">
        <v>3.9928296351237402E-2</v>
      </c>
      <c r="C157" s="8">
        <v>6.3749284009788201E-2</v>
      </c>
      <c r="D157" s="7">
        <v>0.53112082660669502</v>
      </c>
      <c r="E157" s="8">
        <v>-8.5020300307947397E-2</v>
      </c>
      <c r="F157" s="8">
        <v>0.16487689301042199</v>
      </c>
    </row>
    <row r="158" spans="1:41" x14ac:dyDescent="0.25">
      <c r="A158" s="7" t="s">
        <v>25</v>
      </c>
      <c r="B158" s="8">
        <v>3.4320763157338299E-2</v>
      </c>
      <c r="C158" s="8">
        <v>7.7590451185389694E-2</v>
      </c>
      <c r="D158" s="7">
        <v>0.65826511497396001</v>
      </c>
      <c r="E158" s="8">
        <v>-0.117756521166026</v>
      </c>
      <c r="F158" s="8">
        <v>0.18639804748070199</v>
      </c>
    </row>
    <row r="159" spans="1:41" x14ac:dyDescent="0.25">
      <c r="A159" s="7" t="s">
        <v>31</v>
      </c>
      <c r="B159" s="8">
        <v>2.3656445384816999E-2</v>
      </c>
      <c r="C159" s="8">
        <v>9.4321128265511006E-2</v>
      </c>
      <c r="D159" s="7">
        <v>0.80197176212142296</v>
      </c>
      <c r="E159" s="8">
        <v>-0.16121296601558499</v>
      </c>
      <c r="F159" s="8">
        <v>0.20852585678521801</v>
      </c>
    </row>
    <row r="160" spans="1:41" x14ac:dyDescent="0.25">
      <c r="A160" s="7" t="s">
        <v>37</v>
      </c>
      <c r="B160" s="8">
        <v>5.9531849402290303E-3</v>
      </c>
      <c r="C160" s="8">
        <v>0.114476984816041</v>
      </c>
      <c r="D160" s="7">
        <v>0.95852781257296105</v>
      </c>
      <c r="E160" s="8">
        <v>-0.21842170529921201</v>
      </c>
      <c r="F160" s="8">
        <v>0.23032807517966999</v>
      </c>
    </row>
    <row r="161" spans="1:6" x14ac:dyDescent="0.25">
      <c r="A161" s="7" t="s">
        <v>43</v>
      </c>
      <c r="B161" s="8">
        <v>-2.1314997261718999E-2</v>
      </c>
      <c r="C161" s="8">
        <v>0.13866871137360701</v>
      </c>
      <c r="D161" s="7">
        <v>0.87784239757609905</v>
      </c>
      <c r="E161" s="8">
        <v>-0.29310567155398898</v>
      </c>
      <c r="F161" s="8">
        <v>0.25047567703055101</v>
      </c>
    </row>
    <row r="162" spans="1:6" x14ac:dyDescent="0.25">
      <c r="A162" s="7" t="s">
        <v>49</v>
      </c>
      <c r="B162" s="8">
        <v>-6.1308079819999299E-2</v>
      </c>
      <c r="C162" s="8">
        <v>0.167584413647479</v>
      </c>
      <c r="D162" s="7">
        <v>0.71450216453778503</v>
      </c>
      <c r="E162" s="8">
        <v>-0.389773530569059</v>
      </c>
      <c r="F162" s="8">
        <v>0.26715737092906</v>
      </c>
    </row>
    <row r="163" spans="1:6" x14ac:dyDescent="0.25">
      <c r="A163" s="7" t="s">
        <v>55</v>
      </c>
      <c r="B163" s="8">
        <v>-0.11790451751247399</v>
      </c>
      <c r="C163" s="8">
        <v>0.20198892730184101</v>
      </c>
      <c r="D163" s="7">
        <v>0.559432750761923</v>
      </c>
      <c r="E163" s="8">
        <v>-0.51380281502408398</v>
      </c>
      <c r="F163" s="8">
        <v>0.27799377999913499</v>
      </c>
    </row>
    <row r="164" spans="1:6" x14ac:dyDescent="0.25">
      <c r="A164" s="7" t="s">
        <v>61</v>
      </c>
      <c r="B164" s="8">
        <v>-0.19576996217763801</v>
      </c>
      <c r="C164" s="8">
        <v>0.24271876857145699</v>
      </c>
      <c r="D164" s="7">
        <v>0.41994638600946499</v>
      </c>
      <c r="E164" s="8">
        <v>-0.67149874857769398</v>
      </c>
      <c r="F164" s="8">
        <v>0.27995882422241902</v>
      </c>
    </row>
    <row r="165" spans="1:6" x14ac:dyDescent="0.25">
      <c r="A165" s="7" t="s">
        <v>67</v>
      </c>
      <c r="B165" s="8">
        <v>-0.30039702942295199</v>
      </c>
      <c r="C165" s="8">
        <v>0.29067118120969798</v>
      </c>
      <c r="D165" s="7">
        <v>0.30143143069610001</v>
      </c>
      <c r="E165" s="8">
        <v>-0.87011254459396004</v>
      </c>
      <c r="F165" s="8">
        <v>0.269318485748055</v>
      </c>
    </row>
    <row r="166" spans="1:6" x14ac:dyDescent="0.25">
      <c r="A166" s="7" t="s">
        <v>73</v>
      </c>
      <c r="B166" s="8">
        <v>-0.43809982413707799</v>
      </c>
      <c r="C166" s="8">
        <v>0.34678551396519702</v>
      </c>
      <c r="D166" s="7">
        <v>0.20652585990267799</v>
      </c>
      <c r="E166" s="8">
        <v>-1.11779943150886</v>
      </c>
      <c r="F166" s="8">
        <v>0.24159978323470799</v>
      </c>
    </row>
    <row r="167" spans="1:6" x14ac:dyDescent="0.25">
      <c r="A167" s="7" t="s">
        <v>79</v>
      </c>
      <c r="B167" s="8">
        <v>-0.61594436420805398</v>
      </c>
      <c r="C167" s="8">
        <v>0.41201501499550802</v>
      </c>
      <c r="D167" s="7">
        <v>0.13497985361199699</v>
      </c>
      <c r="E167" s="8">
        <v>-1.42349379359925</v>
      </c>
      <c r="F167" s="8">
        <v>0.19160506518314199</v>
      </c>
    </row>
    <row r="168" spans="1:6" x14ac:dyDescent="0.25">
      <c r="A168" s="7" t="s">
        <v>85</v>
      </c>
      <c r="B168" s="8">
        <v>-0.84159460168904199</v>
      </c>
      <c r="C168" s="8">
        <v>0.487287130101133</v>
      </c>
      <c r="D168" s="7">
        <v>8.4202140937527398E-2</v>
      </c>
      <c r="E168" s="8">
        <v>-1.7966773766872599</v>
      </c>
      <c r="F168" s="8">
        <v>0.11348817330918</v>
      </c>
    </row>
    <row r="169" spans="1:6" x14ac:dyDescent="0.25">
      <c r="A169" s="7" t="s">
        <v>91</v>
      </c>
      <c r="B169" s="8">
        <v>-1.12311235087588</v>
      </c>
      <c r="C169" s="8">
        <v>0.57348032774672597</v>
      </c>
      <c r="D169" s="7">
        <v>5.0228828791823797E-2</v>
      </c>
      <c r="E169" s="8">
        <v>-2.2471337932594602</v>
      </c>
      <c r="F169" s="8">
        <v>9.0909150770568403E-4</v>
      </c>
    </row>
    <row r="170" spans="1:6" x14ac:dyDescent="0.25">
      <c r="A170" s="5" t="s">
        <v>97</v>
      </c>
      <c r="B170" s="6">
        <v>-1.4690609254156799</v>
      </c>
      <c r="C170" s="6">
        <v>0.67156211288168199</v>
      </c>
      <c r="D170" s="5">
        <v>2.8743457785253099E-2</v>
      </c>
      <c r="E170" s="6">
        <v>-2.78532266666378</v>
      </c>
      <c r="F170" s="6">
        <v>-0.15279918416758501</v>
      </c>
    </row>
    <row r="171" spans="1:6" x14ac:dyDescent="0.25">
      <c r="A171" s="5" t="s">
        <v>103</v>
      </c>
      <c r="B171" s="6">
        <v>-1.8883269349476</v>
      </c>
      <c r="C171" s="6">
        <v>0.78253574695573302</v>
      </c>
      <c r="D171" s="5">
        <v>1.58485956593452E-2</v>
      </c>
      <c r="E171" s="6">
        <v>-3.4220969989808299</v>
      </c>
      <c r="F171" s="6">
        <v>-0.354556870914359</v>
      </c>
    </row>
    <row r="172" spans="1:6" x14ac:dyDescent="0.25">
      <c r="A172" s="5" t="s">
        <v>109</v>
      </c>
      <c r="B172" s="6">
        <v>-2.3897933272819301</v>
      </c>
      <c r="C172" s="6">
        <v>0.90735959344079498</v>
      </c>
      <c r="D172" s="5">
        <v>8.4660395406239899E-3</v>
      </c>
      <c r="E172" s="6">
        <v>-4.1682181304258901</v>
      </c>
      <c r="F172" s="6">
        <v>-0.61136852413797704</v>
      </c>
    </row>
    <row r="173" spans="1:6" x14ac:dyDescent="0.25">
      <c r="A173" s="5" t="s">
        <v>115</v>
      </c>
      <c r="B173" s="6">
        <v>-2.9820362999030299</v>
      </c>
      <c r="C173" s="6">
        <v>1.0469099812067799</v>
      </c>
      <c r="D173" s="5">
        <v>4.4090658031750796E-3</v>
      </c>
      <c r="E173" s="6">
        <v>-5.0339798630683097</v>
      </c>
      <c r="F173" s="6">
        <v>-0.93009273673774595</v>
      </c>
    </row>
    <row r="174" spans="1:6" x14ac:dyDescent="0.25">
      <c r="A174" s="5" t="s">
        <v>121</v>
      </c>
      <c r="B174" s="6">
        <v>-3.6729770877093202</v>
      </c>
      <c r="C174" s="6">
        <v>1.2019380770860399</v>
      </c>
      <c r="D174" s="5">
        <v>2.2541396434737101E-3</v>
      </c>
      <c r="E174" s="6">
        <v>-6.0287757187979603</v>
      </c>
      <c r="F174" s="6">
        <v>-1.3171784566206901</v>
      </c>
    </row>
    <row r="175" spans="1:6" x14ac:dyDescent="0.25">
      <c r="A175" s="5" t="s">
        <v>127</v>
      </c>
      <c r="B175" s="6">
        <v>-4.4694971158416203</v>
      </c>
      <c r="C175" s="6">
        <v>1.3730214169342201</v>
      </c>
      <c r="D175" s="5">
        <v>1.13946475903714E-3</v>
      </c>
      <c r="E175" s="6">
        <v>-7.1606190930326896</v>
      </c>
      <c r="F175" s="6">
        <v>-1.77837513865055</v>
      </c>
    </row>
    <row r="176" spans="1:6" x14ac:dyDescent="0.25">
      <c r="A176" s="5" t="s">
        <v>133</v>
      </c>
      <c r="B176" s="6">
        <v>-5.3770287520885196</v>
      </c>
      <c r="C176" s="6">
        <v>1.5605114364509001</v>
      </c>
      <c r="D176" s="5">
        <v>5.7362210964283298E-4</v>
      </c>
      <c r="E176" s="6">
        <v>-8.4356311675322893</v>
      </c>
      <c r="F176" s="6">
        <v>-2.3184263366447602</v>
      </c>
    </row>
    <row r="177" spans="1:6" x14ac:dyDescent="0.25">
      <c r="A177" s="5" t="s">
        <v>139</v>
      </c>
      <c r="B177" s="6">
        <v>-6.3991372539121798</v>
      </c>
      <c r="C177" s="6">
        <v>1.7644789312559299</v>
      </c>
      <c r="D177" s="5">
        <v>2.8957411551023198E-4</v>
      </c>
      <c r="E177" s="6">
        <v>-9.8575159591737904</v>
      </c>
      <c r="F177" s="6">
        <v>-2.9407585486505599</v>
      </c>
    </row>
    <row r="178" spans="1:6" x14ac:dyDescent="0.25">
      <c r="A178" s="5" t="s">
        <v>145</v>
      </c>
      <c r="B178" s="6">
        <v>-7.5371124192310601</v>
      </c>
      <c r="C178" s="6">
        <v>1.9846599247849099</v>
      </c>
      <c r="D178" s="5">
        <v>1.4753398123350399E-4</v>
      </c>
      <c r="E178" s="6">
        <v>-11.427045871809501</v>
      </c>
      <c r="F178" s="6">
        <v>-3.64717896665264</v>
      </c>
    </row>
    <row r="179" spans="1:6" x14ac:dyDescent="0.25">
      <c r="A179" s="5" t="s">
        <v>151</v>
      </c>
      <c r="B179" s="6">
        <v>-8.7894686886163704</v>
      </c>
      <c r="C179" s="6">
        <v>2.22037406871579</v>
      </c>
      <c r="D179" s="9">
        <v>7.6299358667993399E-5</v>
      </c>
      <c r="E179" s="6">
        <v>-13.141401863299301</v>
      </c>
      <c r="F179" s="6">
        <v>-4.4375355139334296</v>
      </c>
    </row>
    <row r="180" spans="1:6" x14ac:dyDescent="0.25">
      <c r="A180" s="5" t="s">
        <v>157</v>
      </c>
      <c r="B180" s="6">
        <v>-10.1511024737701</v>
      </c>
      <c r="C180" s="6">
        <v>2.4703602481131099</v>
      </c>
      <c r="D180" s="9">
        <v>4.0253156636206002E-5</v>
      </c>
      <c r="E180" s="6">
        <v>-14.993008560071701</v>
      </c>
      <c r="F180" s="6">
        <v>-5.3091963874683703</v>
      </c>
    </row>
    <row r="181" spans="1:6" x14ac:dyDescent="0.25">
      <c r="A181" s="5" t="s">
        <v>163</v>
      </c>
      <c r="B181" s="6">
        <v>-11.613104169950001</v>
      </c>
      <c r="C181" s="6">
        <v>2.7327814212325698</v>
      </c>
      <c r="D181" s="9">
        <v>2.17525478621682E-5</v>
      </c>
      <c r="E181" s="6">
        <v>-16.9693557555658</v>
      </c>
      <c r="F181" s="6">
        <v>-6.2568525843341503</v>
      </c>
    </row>
    <row r="182" spans="1:6" x14ac:dyDescent="0.25">
      <c r="A182" s="5" t="s">
        <v>169</v>
      </c>
      <c r="B182" s="6">
        <v>-13.1626164388256</v>
      </c>
      <c r="C182" s="6">
        <v>3.00521940455813</v>
      </c>
      <c r="D182" s="9">
        <v>1.20796115278427E-5</v>
      </c>
      <c r="E182" s="6">
        <v>-19.052846471759601</v>
      </c>
      <c r="F182" s="6">
        <v>-7.2723864058917096</v>
      </c>
    </row>
    <row r="183" spans="1:6" x14ac:dyDescent="0.25">
      <c r="A183" s="5" t="s">
        <v>175</v>
      </c>
      <c r="B183" s="6">
        <v>-14.782742833571101</v>
      </c>
      <c r="C183" s="6">
        <v>3.2846659440853601</v>
      </c>
      <c r="D183" s="9">
        <v>6.9097494384585202E-6</v>
      </c>
      <c r="E183" s="6">
        <v>-21.220688083978398</v>
      </c>
      <c r="F183" s="6">
        <v>-8.3447975831637393</v>
      </c>
    </row>
    <row r="184" spans="1:6" x14ac:dyDescent="0.25">
      <c r="A184" s="5" t="s">
        <v>181</v>
      </c>
      <c r="B184" s="6">
        <v>-16.452620176549399</v>
      </c>
      <c r="C184" s="6">
        <v>3.5675384627853801</v>
      </c>
      <c r="D184" s="9">
        <v>4.0778384013358003E-6</v>
      </c>
      <c r="E184" s="6">
        <v>-23.444995563608799</v>
      </c>
      <c r="F184" s="6">
        <v>-9.4602447894900799</v>
      </c>
    </row>
    <row r="185" spans="1:6" x14ac:dyDescent="0.25">
      <c r="A185" s="5" t="s">
        <v>187</v>
      </c>
      <c r="B185" s="6">
        <v>-18.147672910797102</v>
      </c>
      <c r="C185" s="6">
        <v>3.84972343287781</v>
      </c>
      <c r="D185" s="9">
        <v>2.48508501749809E-6</v>
      </c>
      <c r="E185" s="6">
        <v>-25.6931308392376</v>
      </c>
      <c r="F185" s="6">
        <v>-10.6022149823566</v>
      </c>
    </row>
    <row r="186" spans="1:6" x14ac:dyDescent="0.25">
      <c r="A186" s="5" t="s">
        <v>193</v>
      </c>
      <c r="B186" s="6">
        <v>-19.840059097173501</v>
      </c>
      <c r="C186" s="6">
        <v>4.1266490111201799</v>
      </c>
      <c r="D186" s="9">
        <v>1.5642822740509701E-6</v>
      </c>
      <c r="E186" s="6">
        <v>-27.928291158968999</v>
      </c>
      <c r="F186" s="6">
        <v>-11.7518270353779</v>
      </c>
    </row>
    <row r="189" spans="1:6" x14ac:dyDescent="0.25">
      <c r="A189" s="1" t="s">
        <v>234</v>
      </c>
    </row>
    <row r="191" spans="1:6" x14ac:dyDescent="0.25">
      <c r="A191" s="1" t="s">
        <v>243</v>
      </c>
    </row>
    <row r="193" spans="1:6" x14ac:dyDescent="0.25">
      <c r="A193" s="5" t="s">
        <v>2</v>
      </c>
      <c r="B193" s="6" t="s">
        <v>3</v>
      </c>
      <c r="C193" s="6" t="s">
        <v>4</v>
      </c>
      <c r="D193" s="5" t="s">
        <v>5</v>
      </c>
      <c r="E193" s="6" t="s">
        <v>6</v>
      </c>
      <c r="F193" s="6" t="s">
        <v>7</v>
      </c>
    </row>
    <row r="194" spans="1:6" x14ac:dyDescent="0.25">
      <c r="A194" s="7" t="s">
        <v>19</v>
      </c>
      <c r="B194" s="8">
        <v>-2.0778078086372601E-3</v>
      </c>
      <c r="C194" s="8">
        <v>1.1563847976697E-2</v>
      </c>
      <c r="D194" s="7">
        <v>0.85740896138706901</v>
      </c>
      <c r="E194" s="8">
        <v>-2.47429498429633E-2</v>
      </c>
      <c r="F194" s="8">
        <v>2.05873342256888E-2</v>
      </c>
    </row>
    <row r="195" spans="1:6" x14ac:dyDescent="0.25">
      <c r="A195" s="7" t="s">
        <v>25</v>
      </c>
      <c r="B195" s="8">
        <v>-5.6075331939021396E-3</v>
      </c>
      <c r="C195" s="8">
        <v>1.4035246539423001E-2</v>
      </c>
      <c r="D195" s="7">
        <v>0.68951567904077105</v>
      </c>
      <c r="E195" s="8">
        <v>-3.3116616411171203E-2</v>
      </c>
      <c r="F195" s="8">
        <v>2.1901550023366901E-2</v>
      </c>
    </row>
    <row r="196" spans="1:6" x14ac:dyDescent="0.25">
      <c r="A196" s="7" t="s">
        <v>31</v>
      </c>
      <c r="B196" s="8">
        <v>-1.0664317772518301E-2</v>
      </c>
      <c r="C196" s="8">
        <v>1.6986239750358099E-2</v>
      </c>
      <c r="D196" s="7">
        <v>0.53014573156910605</v>
      </c>
      <c r="E196" s="8">
        <v>-4.3957347683220203E-2</v>
      </c>
      <c r="F196" s="8">
        <v>2.2628712138183599E-2</v>
      </c>
    </row>
    <row r="197" spans="1:6" x14ac:dyDescent="0.25">
      <c r="A197" s="7" t="s">
        <v>37</v>
      </c>
      <c r="B197" s="8">
        <v>-1.77032604445896E-2</v>
      </c>
      <c r="C197" s="8">
        <v>2.04914522244816E-2</v>
      </c>
      <c r="D197" s="7">
        <v>0.38765962977718699</v>
      </c>
      <c r="E197" s="8">
        <v>-5.7866506804573399E-2</v>
      </c>
      <c r="F197" s="8">
        <v>2.24599859153943E-2</v>
      </c>
    </row>
    <row r="198" spans="1:6" x14ac:dyDescent="0.25">
      <c r="A198" s="7" t="s">
        <v>43</v>
      </c>
      <c r="B198" s="8">
        <v>-2.72681822019528E-2</v>
      </c>
      <c r="C198" s="8">
        <v>2.4630843766623299E-2</v>
      </c>
      <c r="D198" s="7">
        <v>0.26830719864588198</v>
      </c>
      <c r="E198" s="8">
        <v>-7.5544635984534494E-2</v>
      </c>
      <c r="F198" s="8">
        <v>2.10082715806288E-2</v>
      </c>
    </row>
    <row r="199" spans="1:6" x14ac:dyDescent="0.25">
      <c r="A199" s="7" t="s">
        <v>49</v>
      </c>
      <c r="B199" s="8">
        <v>-3.9993082558274301E-2</v>
      </c>
      <c r="C199" s="8">
        <v>2.9487759314185801E-2</v>
      </c>
      <c r="D199" s="7">
        <v>0.17506866547222999</v>
      </c>
      <c r="E199" s="8">
        <v>-9.7789090814078397E-2</v>
      </c>
      <c r="F199" s="8">
        <v>1.7802925697529799E-2</v>
      </c>
    </row>
    <row r="200" spans="1:6" x14ac:dyDescent="0.25">
      <c r="A200" s="7" t="s">
        <v>55</v>
      </c>
      <c r="B200" s="8">
        <v>-5.6596437692479101E-2</v>
      </c>
      <c r="C200" s="8">
        <v>3.5145912494759998E-2</v>
      </c>
      <c r="D200" s="7">
        <v>0.107380297901948</v>
      </c>
      <c r="E200" s="8">
        <v>-0.12548242618220901</v>
      </c>
      <c r="F200" s="8">
        <v>1.22895507972505E-2</v>
      </c>
    </row>
    <row r="201" spans="1:6" x14ac:dyDescent="0.25">
      <c r="A201" s="7" t="s">
        <v>61</v>
      </c>
      <c r="B201" s="8">
        <v>-7.7865444665155797E-2</v>
      </c>
      <c r="C201" s="8">
        <v>4.1685034254716903E-2</v>
      </c>
      <c r="D201" s="7">
        <v>6.1819399832033502E-2</v>
      </c>
      <c r="E201" s="8">
        <v>-0.159568111804401</v>
      </c>
      <c r="F201" s="8">
        <v>3.8372224740893099E-3</v>
      </c>
    </row>
    <row r="202" spans="1:6" x14ac:dyDescent="0.25">
      <c r="A202" s="5" t="s">
        <v>67</v>
      </c>
      <c r="B202" s="6">
        <v>-0.104627067245321</v>
      </c>
      <c r="C202" s="6">
        <v>4.9174914225927097E-2</v>
      </c>
      <c r="D202" s="5">
        <v>3.3407727349396697E-2</v>
      </c>
      <c r="E202" s="6">
        <v>-0.20100989912813799</v>
      </c>
      <c r="F202" s="6">
        <v>-8.2442353625043902E-3</v>
      </c>
    </row>
    <row r="203" spans="1:6" x14ac:dyDescent="0.25">
      <c r="A203" s="5" t="s">
        <v>73</v>
      </c>
      <c r="B203" s="6">
        <v>-0.13770279471411501</v>
      </c>
      <c r="C203" s="6">
        <v>5.76675947706069E-2</v>
      </c>
      <c r="D203" s="5">
        <v>1.6977829442829599E-2</v>
      </c>
      <c r="E203" s="6">
        <v>-0.25073128046450499</v>
      </c>
      <c r="F203" s="6">
        <v>-2.4674308963725401E-2</v>
      </c>
    </row>
    <row r="204" spans="1:6" x14ac:dyDescent="0.25">
      <c r="A204" s="5" t="s">
        <v>79</v>
      </c>
      <c r="B204" s="6">
        <v>-0.177844540070975</v>
      </c>
      <c r="C204" s="6">
        <v>6.7187564692265597E-2</v>
      </c>
      <c r="D204" s="5">
        <v>8.1430431987352808E-3</v>
      </c>
      <c r="E204" s="6">
        <v>-0.30953216686781598</v>
      </c>
      <c r="F204" s="6">
        <v>-4.6156913274134202E-2</v>
      </c>
    </row>
    <row r="205" spans="1:6" x14ac:dyDescent="0.25">
      <c r="A205" s="5" t="s">
        <v>85</v>
      </c>
      <c r="B205" s="6">
        <v>-0.225650237480989</v>
      </c>
      <c r="C205" s="6">
        <v>7.7719961704326199E-2</v>
      </c>
      <c r="D205" s="5">
        <v>3.7054472201072299E-3</v>
      </c>
      <c r="E205" s="6">
        <v>-0.37798136242146901</v>
      </c>
      <c r="F205" s="6">
        <v>-7.3319112540509906E-2</v>
      </c>
    </row>
    <row r="206" spans="1:6" x14ac:dyDescent="0.25">
      <c r="A206" s="5" t="s">
        <v>91</v>
      </c>
      <c r="B206" s="6">
        <v>-0.28151774918685701</v>
      </c>
      <c r="C206" s="6">
        <v>8.9225891988245695E-2</v>
      </c>
      <c r="D206" s="5">
        <v>1.6124980475361601E-3</v>
      </c>
      <c r="E206" s="6">
        <v>-0.456400497483818</v>
      </c>
      <c r="F206" s="6">
        <v>-0.106635000889895</v>
      </c>
    </row>
    <row r="207" spans="1:6" x14ac:dyDescent="0.25">
      <c r="A207" s="5" t="s">
        <v>97</v>
      </c>
      <c r="B207" s="6">
        <v>-0.345948574539795</v>
      </c>
      <c r="C207" s="6">
        <v>0.101797797650517</v>
      </c>
      <c r="D207" s="5">
        <v>6.8236515293031499E-4</v>
      </c>
      <c r="E207" s="6">
        <v>-0.54547225793480902</v>
      </c>
      <c r="F207" s="6">
        <v>-0.14642489114478099</v>
      </c>
    </row>
    <row r="208" spans="1:6" x14ac:dyDescent="0.25">
      <c r="A208" s="5" t="s">
        <v>103</v>
      </c>
      <c r="B208" s="6">
        <v>-0.41926600953191101</v>
      </c>
      <c r="C208" s="6">
        <v>0.11547384920633399</v>
      </c>
      <c r="D208" s="5">
        <v>2.8492705860932798E-4</v>
      </c>
      <c r="E208" s="6">
        <v>-0.64559475397632504</v>
      </c>
      <c r="F208" s="6">
        <v>-0.19293726508749701</v>
      </c>
    </row>
    <row r="209" spans="1:6" x14ac:dyDescent="0.25">
      <c r="A209" s="5" t="s">
        <v>109</v>
      </c>
      <c r="B209" s="6">
        <v>-0.50468890549478396</v>
      </c>
      <c r="C209" s="6">
        <v>0.130113235229012</v>
      </c>
      <c r="D209" s="5">
        <v>1.0610667734661301E-4</v>
      </c>
      <c r="E209" s="6">
        <v>-0.75971084654364696</v>
      </c>
      <c r="F209" s="6">
        <v>-0.24966696444592101</v>
      </c>
    </row>
    <row r="210" spans="1:6" x14ac:dyDescent="0.25">
      <c r="A210" s="5" t="s">
        <v>115</v>
      </c>
      <c r="B210" s="6">
        <v>-0.59592019707005295</v>
      </c>
      <c r="C210" s="6">
        <v>0.145829934825148</v>
      </c>
      <c r="D210" s="9">
        <v>4.4397506055025902E-5</v>
      </c>
      <c r="E210" s="6">
        <v>-0.88174686932734403</v>
      </c>
      <c r="F210" s="6">
        <v>-0.31009352481276298</v>
      </c>
    </row>
    <row r="211" spans="1:6" x14ac:dyDescent="0.25">
      <c r="A211" s="5" t="s">
        <v>121</v>
      </c>
      <c r="B211" s="6">
        <v>-0.69502274593065805</v>
      </c>
      <c r="C211" s="6">
        <v>0.162385742394071</v>
      </c>
      <c r="D211" s="9">
        <v>1.8981901299705601E-5</v>
      </c>
      <c r="E211" s="6">
        <v>-1.0132988010230399</v>
      </c>
      <c r="F211" s="6">
        <v>-0.376746690838279</v>
      </c>
    </row>
    <row r="212" spans="1:6" x14ac:dyDescent="0.25">
      <c r="A212" s="5" t="s">
        <v>127</v>
      </c>
      <c r="B212" s="6">
        <v>-0.801544831569728</v>
      </c>
      <c r="C212" s="6">
        <v>0.17965365938592301</v>
      </c>
      <c r="D212" s="9">
        <v>8.2871610963745202E-6</v>
      </c>
      <c r="E212" s="6">
        <v>-1.1536660039661399</v>
      </c>
      <c r="F212" s="6">
        <v>-0.449423659173319</v>
      </c>
    </row>
    <row r="213" spans="1:6" x14ac:dyDescent="0.25">
      <c r="A213" s="5" t="s">
        <v>133</v>
      </c>
      <c r="B213" s="6">
        <v>-0.90773269729069395</v>
      </c>
      <c r="C213" s="6">
        <v>0.197369566679958</v>
      </c>
      <c r="D213" s="9">
        <v>4.3316899625226602E-6</v>
      </c>
      <c r="E213" s="6">
        <v>-1.29457704798341</v>
      </c>
      <c r="F213" s="6">
        <v>-0.520888346597977</v>
      </c>
    </row>
    <row r="214" spans="1:6" x14ac:dyDescent="0.25">
      <c r="A214" s="5" t="s">
        <v>139</v>
      </c>
      <c r="B214" s="6">
        <v>-1.0223438523694801</v>
      </c>
      <c r="C214" s="6">
        <v>0.21489033244916</v>
      </c>
      <c r="D214" s="9">
        <v>2.0071609998640199E-6</v>
      </c>
      <c r="E214" s="6">
        <v>-1.44352890396983</v>
      </c>
      <c r="F214" s="6">
        <v>-0.60115880076912298</v>
      </c>
    </row>
    <row r="215" spans="1:6" x14ac:dyDescent="0.25">
      <c r="A215" s="5" t="s">
        <v>145</v>
      </c>
      <c r="B215" s="6">
        <v>-1.1375844121909899</v>
      </c>
      <c r="C215" s="6">
        <v>0.232298982307001</v>
      </c>
      <c r="D215" s="9">
        <v>9.9905750699587496E-7</v>
      </c>
      <c r="E215" s="6">
        <v>-1.5928904175127101</v>
      </c>
      <c r="F215" s="6">
        <v>-0.68227840686926799</v>
      </c>
    </row>
    <row r="216" spans="1:6" x14ac:dyDescent="0.25">
      <c r="A216" s="5" t="s">
        <v>151</v>
      </c>
      <c r="B216" s="6">
        <v>-1.24654506352797</v>
      </c>
      <c r="C216" s="6">
        <v>0.249300651074508</v>
      </c>
      <c r="D216" s="9">
        <v>5.8970893466401396E-7</v>
      </c>
      <c r="E216" s="6">
        <v>-1.735174339634</v>
      </c>
      <c r="F216" s="6">
        <v>-0.757915787421932</v>
      </c>
    </row>
    <row r="217" spans="1:6" x14ac:dyDescent="0.25">
      <c r="A217" s="5" t="s">
        <v>157</v>
      </c>
      <c r="B217" s="6">
        <v>-1.2501746882287601</v>
      </c>
      <c r="C217" s="6">
        <v>0.26357848488923402</v>
      </c>
      <c r="D217" s="9">
        <v>2.1558219692671899E-6</v>
      </c>
      <c r="E217" s="6">
        <v>-1.7667885186116601</v>
      </c>
      <c r="F217" s="6">
        <v>-0.733560857845859</v>
      </c>
    </row>
    <row r="218" spans="1:6" x14ac:dyDescent="0.25">
      <c r="A218" s="5" t="s">
        <v>163</v>
      </c>
      <c r="B218" s="6">
        <v>-1.4004539610732401</v>
      </c>
      <c r="C218" s="6">
        <v>0.27859580989101501</v>
      </c>
      <c r="D218" s="9">
        <v>5.13928618567777E-7</v>
      </c>
      <c r="E218" s="6">
        <v>-1.9465017484596301</v>
      </c>
      <c r="F218" s="6">
        <v>-0.85440617368685001</v>
      </c>
    </row>
    <row r="219" spans="1:6" x14ac:dyDescent="0.25">
      <c r="A219" s="5" t="s">
        <v>169</v>
      </c>
      <c r="B219" s="6">
        <v>-1.5107692674806801</v>
      </c>
      <c r="C219" s="6">
        <v>0.28977928533987701</v>
      </c>
      <c r="D219" s="9">
        <v>1.91960728377504E-7</v>
      </c>
      <c r="E219" s="6">
        <v>-2.0787366667468401</v>
      </c>
      <c r="F219" s="6">
        <v>-0.94280186821452505</v>
      </c>
    </row>
    <row r="220" spans="1:6" x14ac:dyDescent="0.25">
      <c r="A220" s="5" t="s">
        <v>175</v>
      </c>
      <c r="B220" s="6">
        <v>-1.5593518382406999</v>
      </c>
      <c r="C220" s="6">
        <v>0.29875317425116898</v>
      </c>
      <c r="D220" s="9">
        <v>1.8608088935680999E-7</v>
      </c>
      <c r="E220" s="6">
        <v>-2.1449080597729901</v>
      </c>
      <c r="F220" s="6">
        <v>-0.97379561670841097</v>
      </c>
    </row>
    <row r="221" spans="1:6" x14ac:dyDescent="0.25">
      <c r="A221" s="5" t="s">
        <v>181</v>
      </c>
      <c r="B221" s="6">
        <v>-1.6905012650575799</v>
      </c>
      <c r="C221" s="6">
        <v>0.31301172985158299</v>
      </c>
      <c r="D221" s="9">
        <v>6.9445497188675504E-8</v>
      </c>
      <c r="E221" s="6">
        <v>-2.30400425556669</v>
      </c>
      <c r="F221" s="6">
        <v>-1.0769982745484801</v>
      </c>
    </row>
    <row r="222" spans="1:6" x14ac:dyDescent="0.25">
      <c r="A222" s="5" t="s">
        <v>187</v>
      </c>
      <c r="B222" s="6">
        <v>-1.89227690601911</v>
      </c>
      <c r="C222" s="6">
        <v>0.34311772421009801</v>
      </c>
      <c r="D222" s="9">
        <v>3.7030095453172899E-8</v>
      </c>
      <c r="E222" s="6">
        <v>-2.5647876454709002</v>
      </c>
      <c r="F222" s="6">
        <v>-1.2197661665673201</v>
      </c>
    </row>
    <row r="223" spans="1:6" x14ac:dyDescent="0.25">
      <c r="A223" s="5" t="s">
        <v>193</v>
      </c>
      <c r="B223" s="6">
        <v>-1.97100123032304</v>
      </c>
      <c r="C223" s="6">
        <v>0.43219503563114903</v>
      </c>
      <c r="D223" s="9">
        <v>5.3606765610656097E-6</v>
      </c>
      <c r="E223" s="6">
        <v>-2.81810350016009</v>
      </c>
      <c r="F223" s="6">
        <v>-1.1238989604859899</v>
      </c>
    </row>
    <row r="226" spans="1:1" x14ac:dyDescent="0.25">
      <c r="A226" s="1" t="s">
        <v>2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7</vt:lpstr>
    </vt:vector>
  </TitlesOfParts>
  <Company>NICH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jesiriwardhana, Prabhavi (NIH/NICHD) [F]</dc:creator>
  <cp:lastModifiedBy>Wijesiriwardhana, Prabhavi (NIH/NICHD) [F]</cp:lastModifiedBy>
  <dcterms:created xsi:type="dcterms:W3CDTF">2024-10-02T19:03:22Z</dcterms:created>
  <dcterms:modified xsi:type="dcterms:W3CDTF">2025-04-14T15:46:13Z</dcterms:modified>
</cp:coreProperties>
</file>